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e0539c5b695d6a4/Documents/For_submission/"/>
    </mc:Choice>
  </mc:AlternateContent>
  <xr:revisionPtr revIDLastSave="5" documentId="8_{5FA60965-0E7D-4A2C-8B5D-8210A560788D}" xr6:coauthVersionLast="47" xr6:coauthVersionMax="47" xr10:uidLastSave="{28DD2A36-E1C0-4213-A830-4630047BE0A0}"/>
  <bookViews>
    <workbookView xWindow="30675" yWindow="1875" windowWidth="38700" windowHeight="15285" tabRatio="500" activeTab="2" xr2:uid="{00000000-000D-0000-FFFF-FFFF00000000}"/>
  </bookViews>
  <sheets>
    <sheet name="Figure_1C" sheetId="1" r:id="rId1"/>
    <sheet name="Figure_3" sheetId="2" r:id="rId2"/>
    <sheet name="Figure_4" sheetId="3" r:id="rId3"/>
    <sheet name="Supp_figure_3" sheetId="4" r:id="rId4"/>
    <sheet name="Supp_figure_5a" sheetId="5" r:id="rId5"/>
    <sheet name="Supp_figure_6" sheetId="6" r:id="rId6"/>
    <sheet name="Supp_figure_7a" sheetId="7" r:id="rId7"/>
    <sheet name="Supp_figure_10c" sheetId="8" r:id="rId8"/>
    <sheet name="Supp_figure_11b" sheetId="9" r:id="rId9"/>
    <sheet name="Supp_figure_13" sheetId="10" r:id="rId10"/>
    <sheet name="Supp_figure_14" sheetId="11" r:id="rId1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I59" i="3" l="1"/>
  <c r="H59" i="3"/>
  <c r="K65" i="3"/>
  <c r="J65" i="3"/>
  <c r="I65" i="3"/>
  <c r="H65" i="3"/>
  <c r="G65" i="3"/>
  <c r="F65" i="3"/>
  <c r="E65" i="3"/>
  <c r="D65" i="3"/>
  <c r="C65" i="3"/>
  <c r="B65" i="3"/>
  <c r="K64" i="3"/>
  <c r="K66" i="3" s="1"/>
  <c r="J64" i="3"/>
  <c r="J66" i="3" s="1"/>
  <c r="I64" i="3"/>
  <c r="I66" i="3" s="1"/>
  <c r="H64" i="3"/>
  <c r="H66" i="3" s="1"/>
  <c r="G64" i="3"/>
  <c r="G66" i="3" s="1"/>
  <c r="F64" i="3"/>
  <c r="F66" i="3" s="1"/>
  <c r="E64" i="3"/>
  <c r="E66" i="3" s="1"/>
  <c r="D64" i="3"/>
  <c r="D66" i="3" s="1"/>
  <c r="C64" i="3"/>
  <c r="C66" i="3" s="1"/>
  <c r="B64" i="3"/>
  <c r="B66" i="3" s="1"/>
  <c r="J62" i="3"/>
  <c r="H62" i="3"/>
  <c r="F62" i="3"/>
  <c r="D62" i="3"/>
  <c r="B62" i="3"/>
  <c r="C61" i="3"/>
  <c r="K60" i="3"/>
  <c r="K61" i="3" s="1"/>
  <c r="J60" i="3"/>
  <c r="J61" i="3" s="1"/>
  <c r="I60" i="3"/>
  <c r="I61" i="3" s="1"/>
  <c r="H60" i="3"/>
  <c r="H61" i="3" s="1"/>
  <c r="G60" i="3"/>
  <c r="G61" i="3" s="1"/>
  <c r="F60" i="3"/>
  <c r="F61" i="3" s="1"/>
  <c r="E60" i="3"/>
  <c r="E61" i="3" s="1"/>
  <c r="D60" i="3"/>
  <c r="D61" i="3" s="1"/>
  <c r="C60" i="3"/>
  <c r="B60" i="3"/>
  <c r="B61" i="3" s="1"/>
  <c r="K59" i="3"/>
  <c r="J59" i="3"/>
  <c r="G59" i="3"/>
  <c r="F59" i="3"/>
  <c r="E59" i="3"/>
  <c r="D59" i="3"/>
  <c r="C59" i="3"/>
  <c r="B59" i="3"/>
</calcChain>
</file>

<file path=xl/sharedStrings.xml><?xml version="1.0" encoding="utf-8"?>
<sst xmlns="http://schemas.openxmlformats.org/spreadsheetml/2006/main" count="198" uniqueCount="107">
  <si>
    <t>IPSC</t>
  </si>
  <si>
    <t>p1-2</t>
  </si>
  <si>
    <t>p4-6</t>
  </si>
  <si>
    <t>p&gt;8</t>
  </si>
  <si>
    <t>MSPC</t>
  </si>
  <si>
    <t>BM</t>
  </si>
  <si>
    <t>UCB</t>
  </si>
  <si>
    <t>3a</t>
  </si>
  <si>
    <t xml:space="preserve">3b </t>
  </si>
  <si>
    <t>3c</t>
  </si>
  <si>
    <t>3d</t>
  </si>
  <si>
    <t>3e</t>
  </si>
  <si>
    <t>3f</t>
  </si>
  <si>
    <t>3g</t>
  </si>
  <si>
    <t>3h</t>
  </si>
  <si>
    <t>1:1</t>
  </si>
  <si>
    <t>1:1BFB</t>
  </si>
  <si>
    <t>1:3</t>
  </si>
  <si>
    <t>1:3 BFB</t>
  </si>
  <si>
    <t>1:10</t>
  </si>
  <si>
    <t>1:10 BFB</t>
  </si>
  <si>
    <t>MIM Cornelius 1:1</t>
  </si>
  <si>
    <t>DOCK2 -/- 1:1</t>
  </si>
  <si>
    <t>MIM Cornelius 1:3</t>
  </si>
  <si>
    <t>DOCK2 -/- 1:3</t>
  </si>
  <si>
    <t>MIM Cornelius 1:9</t>
  </si>
  <si>
    <t>DOCK2 -/- 1:9</t>
  </si>
  <si>
    <t>MOCK 1:1</t>
  </si>
  <si>
    <t>siRNA s4231 1:1</t>
  </si>
  <si>
    <t>1:9</t>
  </si>
  <si>
    <t>siRNA 4231 1:1</t>
  </si>
  <si>
    <t>4a F-actin</t>
  </si>
  <si>
    <t>4d total</t>
  </si>
  <si>
    <t>4d Filopodia</t>
  </si>
  <si>
    <t>4e total</t>
  </si>
  <si>
    <t>4e Filopodia</t>
  </si>
  <si>
    <t>Ctrl</t>
  </si>
  <si>
    <t>Pat</t>
  </si>
  <si>
    <t>S3b BM</t>
  </si>
  <si>
    <t>S3b UCB</t>
  </si>
  <si>
    <t>S3c CD73 BM</t>
  </si>
  <si>
    <t>S3c CD73 UCB</t>
  </si>
  <si>
    <t>S3c CD105 BM</t>
  </si>
  <si>
    <t>S3c CD105 UCB</t>
  </si>
  <si>
    <t>S3c Tra 1-81 BM</t>
  </si>
  <si>
    <t>S3c Tra 1-81 UCB</t>
  </si>
  <si>
    <t>iPS</t>
  </si>
  <si>
    <t>iMSPC p0</t>
  </si>
  <si>
    <t>p0</t>
  </si>
  <si>
    <t>p2-4</t>
  </si>
  <si>
    <t>p5+</t>
  </si>
  <si>
    <t>iPSC</t>
  </si>
  <si>
    <t>iPS-MSC p1 BM</t>
  </si>
  <si>
    <t>iPS-MSC p1 UCB</t>
  </si>
  <si>
    <t>iPS-MSC p4-6 BM</t>
  </si>
  <si>
    <t>iPS-MSC p4-6 UCB</t>
  </si>
  <si>
    <t>iPS-MSC p8+ BM</t>
  </si>
  <si>
    <t>iPS-MSC p8+ UCB</t>
  </si>
  <si>
    <t>MSC BM</t>
  </si>
  <si>
    <t>MSC UCB</t>
  </si>
  <si>
    <t>all Regions</t>
  </si>
  <si>
    <t>gene_body</t>
  </si>
  <si>
    <t>CpG_islands</t>
  </si>
  <si>
    <t>TSS</t>
  </si>
  <si>
    <t>TFBS</t>
  </si>
  <si>
    <t>gain</t>
  </si>
  <si>
    <t>loss</t>
  </si>
  <si>
    <t>MOCK</t>
  </si>
  <si>
    <t>siRNA</t>
  </si>
  <si>
    <t>CDC42 GTP WT</t>
  </si>
  <si>
    <t>CDC42 GTP KO</t>
  </si>
  <si>
    <t>Time[h]</t>
  </si>
  <si>
    <t>control fibroblasts</t>
  </si>
  <si>
    <r>
      <rPr>
        <sz val="12"/>
        <rFont val="Arial"/>
        <family val="2"/>
        <charset val="1"/>
      </rPr>
      <t xml:space="preserve">DOCK2 </t>
    </r>
    <r>
      <rPr>
        <vertAlign val="superscript"/>
        <sz val="12"/>
        <rFont val="Arial"/>
        <family val="2"/>
        <charset val="1"/>
      </rPr>
      <t>Δ/Δ</t>
    </r>
    <r>
      <rPr>
        <sz val="12"/>
        <rFont val="Arial"/>
        <family val="2"/>
        <charset val="1"/>
      </rPr>
      <t xml:space="preserve"> Fibroblasts</t>
    </r>
  </si>
  <si>
    <t>SFB 1:1</t>
  </si>
  <si>
    <t>SFB IFN 1:1</t>
  </si>
  <si>
    <t>BFB 1:1</t>
  </si>
  <si>
    <t>BFB IFN 1:1</t>
  </si>
  <si>
    <t>SFB 1:3</t>
  </si>
  <si>
    <t>SFB IFN 1:3</t>
  </si>
  <si>
    <t>BFB 1:3</t>
  </si>
  <si>
    <t>BFB IFN 1:3</t>
  </si>
  <si>
    <t>SFB 1:9</t>
  </si>
  <si>
    <t>SFB IFN 1:9</t>
  </si>
  <si>
    <t>BFB 1:9</t>
  </si>
  <si>
    <t>BFB IFN 1:9</t>
  </si>
  <si>
    <t>SFB 1:27</t>
  </si>
  <si>
    <t>SFB IFN 1:27</t>
  </si>
  <si>
    <t>BFB 1:27</t>
  </si>
  <si>
    <t>BFB IFN 1:27</t>
  </si>
  <si>
    <t>SFB</t>
  </si>
  <si>
    <t>BFB</t>
  </si>
  <si>
    <t>Ctrl1</t>
  </si>
  <si>
    <t>SFB1</t>
  </si>
  <si>
    <t>Ctrl2</t>
  </si>
  <si>
    <t>SFB42</t>
  </si>
  <si>
    <t>Patient 1</t>
  </si>
  <si>
    <t>BFB1</t>
  </si>
  <si>
    <t>Patient2</t>
  </si>
  <si>
    <t>BFB2</t>
  </si>
  <si>
    <t>Mean</t>
  </si>
  <si>
    <t>SD</t>
  </si>
  <si>
    <t>SEM</t>
  </si>
  <si>
    <t>ttest</t>
  </si>
  <si>
    <t>n1=</t>
  </si>
  <si>
    <t>n2=</t>
  </si>
  <si>
    <t>n1+n2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8" x14ac:knownFonts="1">
    <font>
      <sz val="11"/>
      <color rgb="FF000000"/>
      <name val="Calibri"/>
      <family val="2"/>
      <charset val="1"/>
    </font>
    <font>
      <sz val="11"/>
      <name val="Arial"/>
      <charset val="1"/>
    </font>
    <font>
      <sz val="12"/>
      <color rgb="FF000000"/>
      <name val="Arial"/>
      <family val="2"/>
      <charset val="1"/>
    </font>
    <font>
      <sz val="12"/>
      <name val="Arial"/>
      <family val="2"/>
      <charset val="1"/>
    </font>
    <font>
      <vertAlign val="superscript"/>
      <sz val="12"/>
      <name val="Arial"/>
      <family val="2"/>
      <charset val="1"/>
    </font>
    <font>
      <sz val="11"/>
      <name val="Arial"/>
      <family val="2"/>
      <charset val="1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1" xfId="0" applyFont="1" applyBorder="1"/>
    <xf numFmtId="0" fontId="2" fillId="0" borderId="2" xfId="0" applyFont="1" applyBorder="1"/>
    <xf numFmtId="0" fontId="3" fillId="0" borderId="3" xfId="0" applyFont="1" applyBorder="1"/>
    <xf numFmtId="0" fontId="3" fillId="0" borderId="0" xfId="0" applyFont="1"/>
    <xf numFmtId="0" fontId="3" fillId="0" borderId="4" xfId="0" applyFont="1" applyBorder="1"/>
    <xf numFmtId="0" fontId="2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3" xfId="0" applyFont="1" applyBorder="1"/>
    <xf numFmtId="0" fontId="5" fillId="0" borderId="0" xfId="0" applyFont="1"/>
    <xf numFmtId="0" fontId="5" fillId="0" borderId="4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2" borderId="3" xfId="0" applyFont="1" applyFill="1" applyBorder="1"/>
    <xf numFmtId="0" fontId="1" fillId="3" borderId="4" xfId="0" applyFont="1" applyFill="1" applyBorder="1"/>
    <xf numFmtId="0" fontId="1" fillId="3" borderId="0" xfId="0" applyFont="1" applyFill="1"/>
    <xf numFmtId="0" fontId="1" fillId="2" borderId="0" xfId="0" applyFont="1" applyFill="1"/>
    <xf numFmtId="3" fontId="0" fillId="2" borderId="3" xfId="0" applyNumberFormat="1" applyFill="1" applyBorder="1"/>
    <xf numFmtId="3" fontId="0" fillId="3" borderId="0" xfId="0" applyNumberFormat="1" applyFill="1"/>
    <xf numFmtId="0" fontId="0" fillId="2" borderId="0" xfId="0" applyFill="1"/>
    <xf numFmtId="0" fontId="0" fillId="4" borderId="0" xfId="0" applyFill="1"/>
    <xf numFmtId="0" fontId="0" fillId="3" borderId="0" xfId="0" applyFill="1"/>
    <xf numFmtId="0" fontId="0" fillId="5" borderId="0" xfId="0" applyFill="1"/>
    <xf numFmtId="0" fontId="1" fillId="0" borderId="3" xfId="0" applyFont="1" applyBorder="1"/>
    <xf numFmtId="0" fontId="1" fillId="0" borderId="4" xfId="0" applyFont="1" applyBorder="1"/>
    <xf numFmtId="0" fontId="1" fillId="4" borderId="3" xfId="0" applyFont="1" applyFill="1" applyBorder="1"/>
    <xf numFmtId="0" fontId="1" fillId="5" borderId="4" xfId="0" applyFont="1" applyFill="1" applyBorder="1"/>
    <xf numFmtId="0" fontId="1" fillId="5" borderId="0" xfId="0" applyFont="1" applyFill="1"/>
    <xf numFmtId="0" fontId="1" fillId="4" borderId="0" xfId="0" applyFont="1" applyFill="1"/>
    <xf numFmtId="3" fontId="0" fillId="4" borderId="3" xfId="0" applyNumberFormat="1" applyFill="1" applyBorder="1"/>
    <xf numFmtId="3" fontId="0" fillId="5" borderId="20" xfId="0" applyNumberFormat="1" applyFill="1" applyBorder="1"/>
    <xf numFmtId="3" fontId="0" fillId="5" borderId="0" xfId="0" applyNumberFormat="1" applyFill="1"/>
    <xf numFmtId="0" fontId="0" fillId="0" borderId="6" xfId="0" applyBorder="1"/>
    <xf numFmtId="0" fontId="0" fillId="0" borderId="8" xfId="0" applyBorder="1"/>
    <xf numFmtId="0" fontId="0" fillId="0" borderId="7" xfId="0" applyBorder="1"/>
    <xf numFmtId="3" fontId="0" fillId="5" borderId="7" xfId="0" applyNumberFormat="1" applyFill="1" applyBorder="1"/>
    <xf numFmtId="0" fontId="6" fillId="0" borderId="21" xfId="0" applyFont="1" applyBorder="1"/>
    <xf numFmtId="2" fontId="6" fillId="0" borderId="22" xfId="0" applyNumberFormat="1" applyFont="1" applyBorder="1"/>
    <xf numFmtId="2" fontId="6" fillId="0" borderId="21" xfId="0" applyNumberFormat="1" applyFont="1" applyBorder="1"/>
    <xf numFmtId="2" fontId="6" fillId="0" borderId="23" xfId="0" applyNumberFormat="1" applyFont="1" applyBorder="1"/>
    <xf numFmtId="0" fontId="7" fillId="0" borderId="3" xfId="0" applyFont="1" applyBorder="1"/>
    <xf numFmtId="2" fontId="7" fillId="0" borderId="0" xfId="0" applyNumberFormat="1" applyFont="1"/>
    <xf numFmtId="2" fontId="7" fillId="0" borderId="3" xfId="0" applyNumberFormat="1" applyFont="1" applyBorder="1"/>
    <xf numFmtId="2" fontId="7" fillId="0" borderId="4" xfId="0" applyNumberFormat="1" applyFont="1" applyBorder="1"/>
    <xf numFmtId="2" fontId="0" fillId="0" borderId="0" xfId="0" applyNumberFormat="1"/>
    <xf numFmtId="2" fontId="0" fillId="0" borderId="3" xfId="0" applyNumberFormat="1" applyBorder="1"/>
    <xf numFmtId="2" fontId="0" fillId="0" borderId="4" xfId="0" applyNumberFormat="1" applyBorder="1"/>
    <xf numFmtId="164" fontId="0" fillId="0" borderId="7" xfId="0" applyNumberFormat="1" applyBorder="1"/>
    <xf numFmtId="164" fontId="0" fillId="0" borderId="6" xfId="0" applyNumberFormat="1" applyBorder="1"/>
    <xf numFmtId="0" fontId="0" fillId="0" borderId="2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"/>
  <sheetViews>
    <sheetView zoomScaleNormal="100" workbookViewId="0">
      <selection sqref="A1:B1"/>
    </sheetView>
  </sheetViews>
  <sheetFormatPr defaultColWidth="10.6640625" defaultRowHeight="14.4" x14ac:dyDescent="0.3"/>
  <sheetData>
    <row r="1" spans="1:10" ht="14.4" customHeight="1" x14ac:dyDescent="0.3">
      <c r="A1" s="36" t="s">
        <v>0</v>
      </c>
      <c r="B1" s="36"/>
      <c r="C1" s="36" t="s">
        <v>1</v>
      </c>
      <c r="D1" s="36"/>
      <c r="E1" s="36" t="s">
        <v>2</v>
      </c>
      <c r="F1" s="36"/>
      <c r="G1" s="36" t="s">
        <v>3</v>
      </c>
      <c r="H1" s="36"/>
      <c r="I1" s="36" t="s">
        <v>4</v>
      </c>
      <c r="J1" s="36"/>
    </row>
    <row r="2" spans="1:10" x14ac:dyDescent="0.3">
      <c r="A2" s="1" t="s">
        <v>5</v>
      </c>
      <c r="B2" s="1" t="s">
        <v>6</v>
      </c>
      <c r="C2" s="1" t="s">
        <v>5</v>
      </c>
      <c r="D2" s="1" t="s">
        <v>6</v>
      </c>
      <c r="E2" s="1" t="s">
        <v>5</v>
      </c>
      <c r="F2" s="1" t="s">
        <v>6</v>
      </c>
      <c r="G2" s="1" t="s">
        <v>5</v>
      </c>
      <c r="H2" s="1" t="s">
        <v>6</v>
      </c>
      <c r="I2" s="1" t="s">
        <v>5</v>
      </c>
      <c r="J2" s="1" t="s">
        <v>6</v>
      </c>
    </row>
    <row r="3" spans="1:10" x14ac:dyDescent="0.3">
      <c r="A3" s="2">
        <v>-5.0599999999999996</v>
      </c>
      <c r="B3" s="2">
        <v>3.75</v>
      </c>
      <c r="C3" s="2">
        <v>4.04</v>
      </c>
      <c r="D3" s="2">
        <v>9.19</v>
      </c>
      <c r="E3" s="2">
        <v>42.1</v>
      </c>
      <c r="F3" s="2">
        <v>2.2599999999999998</v>
      </c>
      <c r="G3" s="2">
        <v>95.73</v>
      </c>
      <c r="H3" s="2">
        <v>46.31</v>
      </c>
      <c r="I3" s="2">
        <v>81.03</v>
      </c>
      <c r="J3" s="2">
        <v>66.53</v>
      </c>
    </row>
    <row r="4" spans="1:10" x14ac:dyDescent="0.3">
      <c r="A4" s="2">
        <v>1.85</v>
      </c>
      <c r="B4" s="2">
        <v>5.88</v>
      </c>
      <c r="C4" s="2">
        <v>8.5399999999999991</v>
      </c>
      <c r="D4" s="2">
        <v>6.41</v>
      </c>
      <c r="E4" s="2">
        <v>51.27</v>
      </c>
      <c r="F4" s="2">
        <v>-1.18</v>
      </c>
      <c r="G4" s="2">
        <v>61.88</v>
      </c>
      <c r="H4" s="2">
        <v>34.06</v>
      </c>
      <c r="I4" s="2">
        <v>66.959999999999994</v>
      </c>
      <c r="J4" s="2">
        <v>42.19</v>
      </c>
    </row>
    <row r="5" spans="1:10" x14ac:dyDescent="0.3">
      <c r="A5" s="2">
        <v>5.57</v>
      </c>
      <c r="B5" s="2">
        <v>-5.01</v>
      </c>
      <c r="C5" s="2">
        <v>-2.12</v>
      </c>
      <c r="D5" s="2">
        <v>2.73</v>
      </c>
      <c r="E5" s="2">
        <v>34.14</v>
      </c>
      <c r="F5" s="2">
        <v>46.36</v>
      </c>
      <c r="G5" s="2">
        <v>66.010000000000005</v>
      </c>
      <c r="H5" s="2">
        <v>44.94</v>
      </c>
      <c r="I5" s="2">
        <v>58.42</v>
      </c>
      <c r="J5" s="2">
        <v>90.76</v>
      </c>
    </row>
    <row r="6" spans="1:10" x14ac:dyDescent="0.3">
      <c r="A6" s="2">
        <v>2.27</v>
      </c>
      <c r="B6" s="2">
        <v>-17.52</v>
      </c>
      <c r="C6" s="2">
        <v>14.43</v>
      </c>
      <c r="D6" s="2">
        <v>2.2200000000000002</v>
      </c>
      <c r="E6" s="2">
        <v>30.71</v>
      </c>
      <c r="F6" s="2">
        <v>21.64</v>
      </c>
      <c r="G6" s="2">
        <v>45.35</v>
      </c>
      <c r="H6" s="2">
        <v>64.260000000000005</v>
      </c>
      <c r="I6" s="2">
        <v>78.45</v>
      </c>
      <c r="J6" s="2">
        <v>65.36</v>
      </c>
    </row>
    <row r="7" spans="1:10" x14ac:dyDescent="0.3">
      <c r="A7" s="2">
        <v>5.87</v>
      </c>
      <c r="B7" s="2">
        <v>12.85</v>
      </c>
      <c r="C7" s="2">
        <v>17.72</v>
      </c>
      <c r="D7" s="2">
        <v>4.97</v>
      </c>
      <c r="E7" s="2">
        <v>23.35</v>
      </c>
      <c r="F7" s="2">
        <v>45.32</v>
      </c>
      <c r="G7" s="2">
        <v>82.48</v>
      </c>
      <c r="H7" s="2">
        <v>82.18</v>
      </c>
      <c r="I7" s="2">
        <v>95.08</v>
      </c>
      <c r="J7" s="2">
        <v>60.24</v>
      </c>
    </row>
    <row r="8" spans="1:10" x14ac:dyDescent="0.3">
      <c r="A8" s="2">
        <v>-6.59</v>
      </c>
      <c r="B8" s="2">
        <v>3.82</v>
      </c>
      <c r="C8" s="2">
        <v>8.14</v>
      </c>
      <c r="D8" s="2"/>
      <c r="E8" s="2">
        <v>21.32</v>
      </c>
      <c r="F8" s="2">
        <v>26.63</v>
      </c>
      <c r="G8" s="2">
        <v>72.069999999999993</v>
      </c>
      <c r="H8" s="2">
        <v>24.69</v>
      </c>
      <c r="I8" s="2">
        <v>37.94</v>
      </c>
      <c r="J8" s="2">
        <v>80.11</v>
      </c>
    </row>
    <row r="9" spans="1:10" x14ac:dyDescent="0.3">
      <c r="A9" s="2">
        <v>-13.78</v>
      </c>
      <c r="B9" s="2">
        <v>-5.75</v>
      </c>
      <c r="C9" s="2"/>
      <c r="D9" s="2"/>
      <c r="E9" s="2">
        <v>69.260000000000005</v>
      </c>
      <c r="F9" s="2">
        <v>27.37</v>
      </c>
      <c r="G9" s="2">
        <v>64.849999999999994</v>
      </c>
      <c r="H9" s="2">
        <v>64.34</v>
      </c>
      <c r="I9" s="2">
        <v>98.06</v>
      </c>
      <c r="J9" s="2">
        <v>43.44</v>
      </c>
    </row>
    <row r="10" spans="1:10" x14ac:dyDescent="0.3">
      <c r="A10" s="2">
        <v>0.36</v>
      </c>
      <c r="B10" s="2"/>
      <c r="C10" s="2"/>
      <c r="D10" s="2"/>
      <c r="E10" s="2">
        <v>74.790000000000006</v>
      </c>
      <c r="F10" s="2">
        <v>44.65</v>
      </c>
      <c r="G10" s="2"/>
      <c r="H10" s="2"/>
      <c r="I10" s="2">
        <v>92.88</v>
      </c>
      <c r="J10" s="2"/>
    </row>
    <row r="11" spans="1:10" x14ac:dyDescent="0.3">
      <c r="A11" s="2">
        <v>20.54</v>
      </c>
      <c r="B11" s="2"/>
      <c r="C11" s="2"/>
      <c r="D11" s="2"/>
      <c r="E11" s="2"/>
      <c r="F11" s="2"/>
      <c r="G11" s="2"/>
      <c r="H11" s="2"/>
      <c r="I11" s="2">
        <v>51.91</v>
      </c>
      <c r="J11" s="2"/>
    </row>
    <row r="12" spans="1:10" x14ac:dyDescent="0.3">
      <c r="A12" s="2">
        <v>-2.73</v>
      </c>
      <c r="B12" s="2"/>
      <c r="C12" s="2"/>
      <c r="D12" s="2"/>
      <c r="E12" s="2"/>
      <c r="F12" s="2"/>
      <c r="G12" s="2"/>
      <c r="H12" s="2"/>
      <c r="I12" s="2"/>
      <c r="J12" s="2"/>
    </row>
  </sheetData>
  <mergeCells count="5">
    <mergeCell ref="A1:B1"/>
    <mergeCell ref="C1:D1"/>
    <mergeCell ref="E1:F1"/>
    <mergeCell ref="G1:H1"/>
    <mergeCell ref="I1:J1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M7"/>
  <sheetViews>
    <sheetView zoomScaleNormal="100" workbookViewId="0">
      <selection activeCell="M15" sqref="M15"/>
    </sheetView>
  </sheetViews>
  <sheetFormatPr defaultColWidth="10.6640625" defaultRowHeight="14.4" x14ac:dyDescent="0.3"/>
  <sheetData>
    <row r="2" spans="1:13" ht="18" x14ac:dyDescent="0.3">
      <c r="A2" s="3" t="s">
        <v>71</v>
      </c>
      <c r="B2" s="37" t="s">
        <v>72</v>
      </c>
      <c r="C2" s="37"/>
      <c r="D2" s="37"/>
      <c r="E2" s="37"/>
      <c r="F2" s="37"/>
      <c r="G2" s="37"/>
      <c r="H2" s="37" t="s">
        <v>73</v>
      </c>
      <c r="I2" s="37"/>
      <c r="J2" s="37"/>
      <c r="K2" s="37"/>
      <c r="L2" s="37"/>
      <c r="M2" s="37"/>
    </row>
    <row r="3" spans="1:13" ht="15.6" x14ac:dyDescent="0.3">
      <c r="A3" s="4">
        <v>0</v>
      </c>
      <c r="B3" s="5">
        <v>0</v>
      </c>
      <c r="C3" s="6">
        <v>0</v>
      </c>
      <c r="D3" s="6">
        <v>0</v>
      </c>
      <c r="E3" s="6">
        <v>0</v>
      </c>
      <c r="F3" s="6">
        <v>0</v>
      </c>
      <c r="G3" s="7">
        <v>0</v>
      </c>
      <c r="H3" s="5">
        <v>0</v>
      </c>
      <c r="I3" s="6">
        <v>0</v>
      </c>
      <c r="J3" s="6">
        <v>0</v>
      </c>
      <c r="K3" s="6">
        <v>0</v>
      </c>
      <c r="L3" s="6">
        <v>0</v>
      </c>
      <c r="M3" s="7">
        <v>0</v>
      </c>
    </row>
    <row r="4" spans="1:13" ht="15.6" x14ac:dyDescent="0.3">
      <c r="A4" s="4">
        <v>3</v>
      </c>
      <c r="B4" s="5">
        <v>13.24</v>
      </c>
      <c r="C4" s="6">
        <v>11</v>
      </c>
      <c r="D4" s="6">
        <v>10.039999999999999</v>
      </c>
      <c r="E4" s="6">
        <v>12</v>
      </c>
      <c r="F4" s="6">
        <v>18</v>
      </c>
      <c r="G4" s="7">
        <v>10</v>
      </c>
      <c r="H4" s="5">
        <v>13.44</v>
      </c>
      <c r="I4" s="6">
        <v>17.5</v>
      </c>
      <c r="J4" s="6">
        <v>20.57</v>
      </c>
      <c r="K4" s="6">
        <v>26</v>
      </c>
      <c r="L4" s="6">
        <v>11.7</v>
      </c>
      <c r="M4" s="7">
        <v>19</v>
      </c>
    </row>
    <row r="5" spans="1:13" ht="15.6" x14ac:dyDescent="0.3">
      <c r="A5" s="4">
        <v>6</v>
      </c>
      <c r="B5" s="5">
        <v>36.07</v>
      </c>
      <c r="C5" s="6">
        <v>24</v>
      </c>
      <c r="D5" s="6">
        <v>22.41</v>
      </c>
      <c r="E5" s="6">
        <v>24</v>
      </c>
      <c r="F5" s="6">
        <v>37</v>
      </c>
      <c r="G5" s="7">
        <v>22</v>
      </c>
      <c r="H5" s="5">
        <v>30.2</v>
      </c>
      <c r="I5" s="6">
        <v>26.5</v>
      </c>
      <c r="J5" s="6">
        <v>45.88</v>
      </c>
      <c r="K5" s="6">
        <v>41.5</v>
      </c>
      <c r="L5" s="6">
        <v>27.6</v>
      </c>
      <c r="M5" s="7">
        <v>48</v>
      </c>
    </row>
    <row r="6" spans="1:13" ht="15.6" x14ac:dyDescent="0.3">
      <c r="A6" s="4">
        <v>9</v>
      </c>
      <c r="B6" s="5">
        <v>61.5</v>
      </c>
      <c r="C6" s="6">
        <v>41</v>
      </c>
      <c r="D6" s="6">
        <v>37.06</v>
      </c>
      <c r="E6" s="6">
        <v>42.5</v>
      </c>
      <c r="F6" s="6">
        <v>59</v>
      </c>
      <c r="G6" s="7">
        <v>38</v>
      </c>
      <c r="H6" s="5">
        <v>47.67</v>
      </c>
      <c r="I6" s="6">
        <v>36</v>
      </c>
      <c r="J6" s="6">
        <v>72.61</v>
      </c>
      <c r="K6" s="6">
        <v>55.5</v>
      </c>
      <c r="L6" s="6">
        <v>44.2</v>
      </c>
      <c r="M6" s="7">
        <v>67</v>
      </c>
    </row>
    <row r="7" spans="1:13" ht="15.6" x14ac:dyDescent="0.3">
      <c r="A7" s="8">
        <v>12</v>
      </c>
      <c r="B7" s="9">
        <v>95.54</v>
      </c>
      <c r="C7" s="10">
        <v>47</v>
      </c>
      <c r="D7" s="10">
        <v>56.11</v>
      </c>
      <c r="E7" s="10">
        <v>51</v>
      </c>
      <c r="F7" s="10">
        <v>79</v>
      </c>
      <c r="G7" s="11">
        <v>55</v>
      </c>
      <c r="H7" s="9">
        <v>75.97</v>
      </c>
      <c r="I7" s="10">
        <v>52.5</v>
      </c>
      <c r="J7" s="10">
        <v>93.15</v>
      </c>
      <c r="K7" s="10">
        <v>66.5</v>
      </c>
      <c r="L7" s="10">
        <v>69.400000000000006</v>
      </c>
      <c r="M7" s="11">
        <v>87</v>
      </c>
    </row>
  </sheetData>
  <mergeCells count="2">
    <mergeCell ref="B2:G2"/>
    <mergeCell ref="H2:M2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7"/>
  <sheetViews>
    <sheetView topLeftCell="A22" zoomScaleNormal="100" workbookViewId="0">
      <selection activeCell="C12" sqref="C12"/>
    </sheetView>
  </sheetViews>
  <sheetFormatPr defaultColWidth="10.6640625" defaultRowHeight="14.4" x14ac:dyDescent="0.3"/>
  <cols>
    <col min="1" max="16" width="14.109375" customWidth="1"/>
  </cols>
  <sheetData>
    <row r="1" spans="1:16" x14ac:dyDescent="0.3">
      <c r="A1" s="12" t="s">
        <v>74</v>
      </c>
      <c r="B1" s="13" t="s">
        <v>75</v>
      </c>
      <c r="C1" s="13" t="s">
        <v>76</v>
      </c>
      <c r="D1" s="14" t="s">
        <v>77</v>
      </c>
      <c r="E1" s="12" t="s">
        <v>78</v>
      </c>
      <c r="F1" s="13" t="s">
        <v>79</v>
      </c>
      <c r="G1" s="13" t="s">
        <v>80</v>
      </c>
      <c r="H1" s="14" t="s">
        <v>81</v>
      </c>
      <c r="I1" s="12" t="s">
        <v>82</v>
      </c>
      <c r="J1" s="13" t="s">
        <v>83</v>
      </c>
      <c r="K1" s="13" t="s">
        <v>84</v>
      </c>
      <c r="L1" s="14" t="s">
        <v>85</v>
      </c>
      <c r="M1" s="12" t="s">
        <v>86</v>
      </c>
      <c r="N1" s="13" t="s">
        <v>87</v>
      </c>
      <c r="O1" s="13" t="s">
        <v>88</v>
      </c>
      <c r="P1" s="14" t="s">
        <v>89</v>
      </c>
    </row>
    <row r="2" spans="1:16" x14ac:dyDescent="0.3">
      <c r="A2" s="15">
        <v>73</v>
      </c>
      <c r="B2" s="16">
        <v>94</v>
      </c>
      <c r="C2" s="16">
        <v>65</v>
      </c>
      <c r="D2" s="17">
        <v>76</v>
      </c>
      <c r="E2" s="15">
        <v>26</v>
      </c>
      <c r="F2" s="16">
        <v>42</v>
      </c>
      <c r="G2" s="16">
        <v>25</v>
      </c>
      <c r="H2" s="17">
        <v>44</v>
      </c>
      <c r="I2" s="15">
        <v>13</v>
      </c>
      <c r="J2" s="16">
        <v>19</v>
      </c>
      <c r="K2" s="16">
        <v>8</v>
      </c>
      <c r="L2" s="17">
        <v>10</v>
      </c>
      <c r="M2" s="15">
        <v>3</v>
      </c>
      <c r="N2" s="16">
        <v>8</v>
      </c>
      <c r="O2" s="16">
        <v>3</v>
      </c>
      <c r="P2" s="17">
        <v>5</v>
      </c>
    </row>
    <row r="3" spans="1:16" x14ac:dyDescent="0.3">
      <c r="A3" s="15">
        <v>76</v>
      </c>
      <c r="B3" s="16">
        <v>92</v>
      </c>
      <c r="C3" s="16">
        <v>59</v>
      </c>
      <c r="D3" s="17">
        <v>81</v>
      </c>
      <c r="E3" s="15">
        <v>27</v>
      </c>
      <c r="F3" s="16">
        <v>44</v>
      </c>
      <c r="G3" s="16">
        <v>22</v>
      </c>
      <c r="H3" s="17">
        <v>47</v>
      </c>
      <c r="I3" s="15">
        <v>13</v>
      </c>
      <c r="J3" s="16">
        <v>18</v>
      </c>
      <c r="K3" s="16">
        <v>6</v>
      </c>
      <c r="L3" s="17">
        <v>12</v>
      </c>
      <c r="M3" s="15">
        <v>3</v>
      </c>
      <c r="N3" s="16">
        <v>8</v>
      </c>
      <c r="O3" s="16">
        <v>3</v>
      </c>
      <c r="P3" s="17">
        <v>6</v>
      </c>
    </row>
    <row r="4" spans="1:16" x14ac:dyDescent="0.3">
      <c r="A4" s="15">
        <v>79</v>
      </c>
      <c r="B4" s="16">
        <v>95</v>
      </c>
      <c r="C4" s="16">
        <v>58</v>
      </c>
      <c r="D4" s="17">
        <v>80</v>
      </c>
      <c r="E4" s="15">
        <v>25</v>
      </c>
      <c r="F4" s="16">
        <v>42</v>
      </c>
      <c r="G4" s="16">
        <v>26</v>
      </c>
      <c r="H4" s="17">
        <v>45</v>
      </c>
      <c r="I4" s="15">
        <v>13</v>
      </c>
      <c r="J4" s="16">
        <v>17</v>
      </c>
      <c r="K4" s="16">
        <v>8</v>
      </c>
      <c r="L4" s="17">
        <v>12</v>
      </c>
      <c r="M4" s="15">
        <v>4</v>
      </c>
      <c r="N4" s="16">
        <v>6</v>
      </c>
      <c r="O4" s="16">
        <v>3</v>
      </c>
      <c r="P4" s="17">
        <v>6</v>
      </c>
    </row>
    <row r="5" spans="1:16" x14ac:dyDescent="0.3">
      <c r="A5" s="15">
        <v>83</v>
      </c>
      <c r="B5" s="16">
        <v>95</v>
      </c>
      <c r="C5" s="16">
        <v>63</v>
      </c>
      <c r="D5" s="17">
        <v>97</v>
      </c>
      <c r="E5" s="15">
        <v>38</v>
      </c>
      <c r="F5" s="16">
        <v>41</v>
      </c>
      <c r="G5" s="16">
        <v>33</v>
      </c>
      <c r="H5" s="17">
        <v>51</v>
      </c>
      <c r="I5" s="15">
        <v>22</v>
      </c>
      <c r="J5" s="16">
        <v>30</v>
      </c>
      <c r="K5" s="16">
        <v>12</v>
      </c>
      <c r="L5" s="17">
        <v>28</v>
      </c>
      <c r="M5" s="15">
        <v>5</v>
      </c>
      <c r="N5" s="16">
        <v>9</v>
      </c>
      <c r="O5" s="16">
        <v>5</v>
      </c>
      <c r="P5" s="17">
        <v>8</v>
      </c>
    </row>
    <row r="6" spans="1:16" x14ac:dyDescent="0.3">
      <c r="A6" s="15">
        <v>83</v>
      </c>
      <c r="B6" s="16">
        <v>95</v>
      </c>
      <c r="C6" s="16">
        <v>57</v>
      </c>
      <c r="D6" s="17">
        <v>97</v>
      </c>
      <c r="E6" s="15">
        <v>36</v>
      </c>
      <c r="F6" s="16">
        <v>39</v>
      </c>
      <c r="G6" s="16">
        <v>32</v>
      </c>
      <c r="H6" s="17">
        <v>50</v>
      </c>
      <c r="I6" s="15">
        <v>25</v>
      </c>
      <c r="J6" s="16">
        <v>30</v>
      </c>
      <c r="K6" s="16">
        <v>10</v>
      </c>
      <c r="L6" s="17">
        <v>26</v>
      </c>
      <c r="M6" s="15">
        <v>6</v>
      </c>
      <c r="N6" s="16">
        <v>10</v>
      </c>
      <c r="O6" s="16">
        <v>1</v>
      </c>
      <c r="P6" s="17">
        <v>9</v>
      </c>
    </row>
    <row r="7" spans="1:16" x14ac:dyDescent="0.3">
      <c r="A7" s="18">
        <v>83</v>
      </c>
      <c r="B7" s="19">
        <v>95</v>
      </c>
      <c r="C7" s="19">
        <v>63</v>
      </c>
      <c r="D7" s="20">
        <v>97</v>
      </c>
      <c r="E7" s="18">
        <v>40</v>
      </c>
      <c r="F7" s="19">
        <v>40</v>
      </c>
      <c r="G7" s="19">
        <v>26</v>
      </c>
      <c r="H7" s="20">
        <v>51</v>
      </c>
      <c r="I7" s="18">
        <v>23</v>
      </c>
      <c r="J7" s="19">
        <v>32</v>
      </c>
      <c r="K7" s="19">
        <v>10</v>
      </c>
      <c r="L7" s="20">
        <v>22</v>
      </c>
      <c r="M7" s="18">
        <v>3</v>
      </c>
      <c r="N7" s="19">
        <v>12</v>
      </c>
      <c r="O7" s="19">
        <v>5</v>
      </c>
      <c r="P7" s="20">
        <v>7</v>
      </c>
    </row>
  </sheetData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V14"/>
  <sheetViews>
    <sheetView topLeftCell="S1" zoomScaleNormal="100" workbookViewId="0">
      <selection activeCell="AW29" sqref="AW29"/>
    </sheetView>
  </sheetViews>
  <sheetFormatPr defaultColWidth="10.6640625" defaultRowHeight="14.4" x14ac:dyDescent="0.3"/>
  <sheetData>
    <row r="1" spans="1:48" x14ac:dyDescent="0.3">
      <c r="A1" s="21" t="s">
        <v>7</v>
      </c>
      <c r="B1" s="22"/>
      <c r="C1" s="22"/>
      <c r="D1" s="22"/>
      <c r="E1" s="22"/>
      <c r="F1" s="22"/>
      <c r="G1" s="21" t="s">
        <v>8</v>
      </c>
      <c r="H1" s="22"/>
      <c r="I1" s="22"/>
      <c r="J1" s="22"/>
      <c r="K1" s="22"/>
      <c r="L1" s="22"/>
      <c r="M1" s="21" t="s">
        <v>9</v>
      </c>
      <c r="N1" s="22"/>
      <c r="O1" s="22"/>
      <c r="P1" s="22"/>
      <c r="Q1" s="22"/>
      <c r="R1" s="22"/>
      <c r="S1" s="21" t="s">
        <v>10</v>
      </c>
      <c r="T1" s="22"/>
      <c r="U1" s="22"/>
      <c r="V1" s="22"/>
      <c r="W1" s="22"/>
      <c r="X1" s="22"/>
      <c r="Y1" s="21" t="s">
        <v>11</v>
      </c>
      <c r="Z1" s="22"/>
      <c r="AA1" s="22"/>
      <c r="AB1" s="22"/>
      <c r="AC1" s="22"/>
      <c r="AD1" s="22"/>
      <c r="AE1" s="21" t="s">
        <v>12</v>
      </c>
      <c r="AF1" s="22"/>
      <c r="AG1" s="22"/>
      <c r="AH1" s="22"/>
      <c r="AI1" s="22"/>
      <c r="AJ1" s="22"/>
      <c r="AK1" s="21" t="s">
        <v>13</v>
      </c>
      <c r="AL1" s="22"/>
      <c r="AM1" s="22"/>
      <c r="AN1" s="22"/>
      <c r="AO1" s="22"/>
      <c r="AP1" s="22"/>
      <c r="AQ1" s="21" t="s">
        <v>14</v>
      </c>
      <c r="AR1" s="22"/>
      <c r="AS1" s="22"/>
      <c r="AT1" s="22"/>
      <c r="AU1" s="22"/>
      <c r="AV1" s="23"/>
    </row>
    <row r="2" spans="1:48" x14ac:dyDescent="0.3">
      <c r="A2" s="24"/>
      <c r="G2" s="24"/>
      <c r="M2" s="24"/>
      <c r="S2" s="24"/>
      <c r="Y2" s="24"/>
      <c r="AE2" s="24"/>
      <c r="AK2" s="24"/>
      <c r="AQ2" s="24"/>
      <c r="AV2" s="25"/>
    </row>
    <row r="3" spans="1:48" x14ac:dyDescent="0.3">
      <c r="A3" s="26" t="s">
        <v>15</v>
      </c>
      <c r="B3" s="1" t="s">
        <v>16</v>
      </c>
      <c r="C3" s="1" t="s">
        <v>17</v>
      </c>
      <c r="D3" s="1" t="s">
        <v>18</v>
      </c>
      <c r="E3" s="1" t="s">
        <v>19</v>
      </c>
      <c r="F3" s="1" t="s">
        <v>20</v>
      </c>
      <c r="G3" s="26" t="s">
        <v>15</v>
      </c>
      <c r="H3" s="1" t="s">
        <v>16</v>
      </c>
      <c r="I3" s="1" t="s">
        <v>17</v>
      </c>
      <c r="J3" s="1" t="s">
        <v>18</v>
      </c>
      <c r="K3" s="1" t="s">
        <v>19</v>
      </c>
      <c r="L3" s="1" t="s">
        <v>20</v>
      </c>
      <c r="M3" s="26" t="s">
        <v>21</v>
      </c>
      <c r="N3" s="1" t="s">
        <v>22</v>
      </c>
      <c r="O3" s="1" t="s">
        <v>23</v>
      </c>
      <c r="P3" s="1" t="s">
        <v>24</v>
      </c>
      <c r="Q3" s="1" t="s">
        <v>25</v>
      </c>
      <c r="R3" s="1" t="s">
        <v>26</v>
      </c>
      <c r="S3" s="26" t="s">
        <v>21</v>
      </c>
      <c r="T3" s="1" t="s">
        <v>22</v>
      </c>
      <c r="U3" s="1" t="s">
        <v>23</v>
      </c>
      <c r="V3" s="1" t="s">
        <v>24</v>
      </c>
      <c r="W3" s="1" t="s">
        <v>25</v>
      </c>
      <c r="X3" s="1" t="s">
        <v>26</v>
      </c>
      <c r="Y3" s="26" t="s">
        <v>27</v>
      </c>
      <c r="Z3" s="1" t="s">
        <v>28</v>
      </c>
      <c r="AA3" s="1" t="s">
        <v>17</v>
      </c>
      <c r="AB3" s="1" t="s">
        <v>17</v>
      </c>
      <c r="AC3" s="1" t="s">
        <v>29</v>
      </c>
      <c r="AD3" s="1" t="s">
        <v>29</v>
      </c>
      <c r="AE3" s="26" t="s">
        <v>27</v>
      </c>
      <c r="AF3" s="1" t="s">
        <v>30</v>
      </c>
      <c r="AG3" s="1" t="s">
        <v>17</v>
      </c>
      <c r="AH3" s="1" t="s">
        <v>17</v>
      </c>
      <c r="AI3" s="1" t="s">
        <v>19</v>
      </c>
      <c r="AJ3" s="1" t="s">
        <v>19</v>
      </c>
      <c r="AK3" s="26" t="s">
        <v>27</v>
      </c>
      <c r="AL3" s="1" t="s">
        <v>28</v>
      </c>
      <c r="AM3" s="1" t="s">
        <v>17</v>
      </c>
      <c r="AN3" s="1" t="s">
        <v>17</v>
      </c>
      <c r="AO3" s="1" t="s">
        <v>29</v>
      </c>
      <c r="AP3" s="1" t="s">
        <v>29</v>
      </c>
      <c r="AQ3" s="26" t="s">
        <v>27</v>
      </c>
      <c r="AR3" s="1" t="s">
        <v>30</v>
      </c>
      <c r="AS3" s="1" t="s">
        <v>17</v>
      </c>
      <c r="AT3" s="1" t="s">
        <v>17</v>
      </c>
      <c r="AU3" s="1" t="s">
        <v>19</v>
      </c>
      <c r="AV3" s="27" t="s">
        <v>19</v>
      </c>
    </row>
    <row r="4" spans="1:48" x14ac:dyDescent="0.3">
      <c r="A4" s="28">
        <v>91.19</v>
      </c>
      <c r="B4" s="2">
        <v>58.46</v>
      </c>
      <c r="C4" s="2">
        <v>22.86</v>
      </c>
      <c r="D4" s="2">
        <v>25.47</v>
      </c>
      <c r="E4" s="2">
        <v>19.84</v>
      </c>
      <c r="F4" s="2">
        <v>23.66</v>
      </c>
      <c r="G4" s="28">
        <v>99.46</v>
      </c>
      <c r="H4" s="2">
        <v>52.28</v>
      </c>
      <c r="I4" s="2">
        <v>38.08</v>
      </c>
      <c r="J4" s="2">
        <v>66.739999999999995</v>
      </c>
      <c r="K4" s="2">
        <v>34.270000000000003</v>
      </c>
      <c r="L4" s="2">
        <v>17.3</v>
      </c>
      <c r="M4" s="28">
        <v>90.74</v>
      </c>
      <c r="N4" s="2">
        <v>84.87</v>
      </c>
      <c r="O4" s="2">
        <v>86.14</v>
      </c>
      <c r="P4" s="2">
        <v>37.67</v>
      </c>
      <c r="Q4" s="2">
        <v>43.51</v>
      </c>
      <c r="R4" s="2">
        <v>-1.27</v>
      </c>
      <c r="S4" s="28">
        <v>67.83</v>
      </c>
      <c r="T4" s="2">
        <v>38.869999999999997</v>
      </c>
      <c r="U4" s="2">
        <v>49.59</v>
      </c>
      <c r="V4" s="2">
        <v>8.64</v>
      </c>
      <c r="W4" s="2">
        <v>14.72</v>
      </c>
      <c r="X4" s="2">
        <v>-18.91</v>
      </c>
      <c r="Y4" s="28">
        <v>83.08</v>
      </c>
      <c r="Z4" s="2">
        <v>65.5</v>
      </c>
      <c r="AA4" s="2">
        <v>27.36</v>
      </c>
      <c r="AB4" s="2">
        <v>29.38</v>
      </c>
      <c r="AC4" s="2">
        <v>15.38</v>
      </c>
      <c r="AD4" s="2">
        <v>17.670000000000002</v>
      </c>
      <c r="AE4" s="28">
        <v>90.83</v>
      </c>
      <c r="AF4" s="2">
        <v>73.13</v>
      </c>
      <c r="AG4" s="2">
        <v>14.81</v>
      </c>
      <c r="AH4" s="2">
        <v>15</v>
      </c>
      <c r="AI4" s="2">
        <v>1.36</v>
      </c>
      <c r="AJ4" s="2">
        <v>-0.37</v>
      </c>
      <c r="AK4" s="28">
        <v>94</v>
      </c>
      <c r="AL4" s="2">
        <v>80</v>
      </c>
      <c r="AM4" s="2">
        <v>21</v>
      </c>
      <c r="AN4" s="2">
        <v>14</v>
      </c>
      <c r="AO4" s="2">
        <v>9</v>
      </c>
      <c r="AP4" s="2">
        <v>4</v>
      </c>
      <c r="AQ4" s="28">
        <v>19.78</v>
      </c>
      <c r="AR4" s="2">
        <v>-9.17</v>
      </c>
      <c r="AS4" s="2">
        <v>-43.19</v>
      </c>
      <c r="AT4" s="2">
        <v>-45.01</v>
      </c>
      <c r="AU4" s="2">
        <v>-41.93</v>
      </c>
      <c r="AV4" s="29">
        <v>-36.229999999999997</v>
      </c>
    </row>
    <row r="5" spans="1:48" x14ac:dyDescent="0.3">
      <c r="A5" s="28">
        <v>62.5</v>
      </c>
      <c r="B5" s="2">
        <v>74.48</v>
      </c>
      <c r="C5" s="2">
        <v>20.440000000000001</v>
      </c>
      <c r="D5" s="2">
        <v>27.83</v>
      </c>
      <c r="E5" s="2">
        <v>19.63</v>
      </c>
      <c r="F5" s="2">
        <v>19.989999999999998</v>
      </c>
      <c r="G5" s="28">
        <v>99.69</v>
      </c>
      <c r="H5" s="2">
        <v>60.37</v>
      </c>
      <c r="I5" s="2">
        <v>26.01</v>
      </c>
      <c r="J5" s="2">
        <v>15.85</v>
      </c>
      <c r="K5" s="2">
        <v>-8.4600000000000009</v>
      </c>
      <c r="L5" s="2">
        <v>23.14</v>
      </c>
      <c r="M5" s="28">
        <v>93.12</v>
      </c>
      <c r="N5" s="2">
        <v>92.69</v>
      </c>
      <c r="O5" s="2">
        <v>79.53</v>
      </c>
      <c r="P5" s="2">
        <v>47.22</v>
      </c>
      <c r="Q5" s="2">
        <v>21.61</v>
      </c>
      <c r="R5" s="2">
        <v>-4.4000000000000004</v>
      </c>
      <c r="S5" s="28">
        <v>94.52</v>
      </c>
      <c r="T5" s="2">
        <v>21.22</v>
      </c>
      <c r="U5" s="2">
        <v>58.93</v>
      </c>
      <c r="V5" s="2">
        <v>18.07</v>
      </c>
      <c r="W5" s="2">
        <v>7.28</v>
      </c>
      <c r="X5" s="2">
        <v>-18.579999999999998</v>
      </c>
      <c r="Y5" s="28">
        <v>78.599999999999994</v>
      </c>
      <c r="Z5" s="2">
        <v>69.099999999999994</v>
      </c>
      <c r="AA5" s="2">
        <v>26.07</v>
      </c>
      <c r="AB5" s="2">
        <v>28.57</v>
      </c>
      <c r="AC5" s="2">
        <v>17.54</v>
      </c>
      <c r="AD5" s="2">
        <v>16.170000000000002</v>
      </c>
      <c r="AE5" s="28">
        <v>85.24</v>
      </c>
      <c r="AF5" s="2">
        <v>70.319999999999993</v>
      </c>
      <c r="AG5" s="2">
        <v>40.43</v>
      </c>
      <c r="AH5" s="2">
        <v>-5.85</v>
      </c>
      <c r="AI5" s="2">
        <v>-0.4</v>
      </c>
      <c r="AJ5" s="2">
        <v>-3.74</v>
      </c>
      <c r="AK5" s="28">
        <v>92</v>
      </c>
      <c r="AL5" s="2">
        <v>79</v>
      </c>
      <c r="AM5" s="2">
        <v>19</v>
      </c>
      <c r="AN5" s="2">
        <v>12</v>
      </c>
      <c r="AO5" s="2">
        <v>12</v>
      </c>
      <c r="AP5" s="2">
        <v>5</v>
      </c>
      <c r="AQ5" s="28">
        <v>16.38</v>
      </c>
      <c r="AR5" s="2">
        <v>-14</v>
      </c>
      <c r="AS5" s="2">
        <v>-42.3</v>
      </c>
      <c r="AT5" s="2">
        <v>-45.76</v>
      </c>
      <c r="AU5" s="2">
        <v>-44.75</v>
      </c>
      <c r="AV5" s="29">
        <v>-40.56</v>
      </c>
    </row>
    <row r="6" spans="1:48" x14ac:dyDescent="0.3">
      <c r="A6" s="28">
        <v>87.27</v>
      </c>
      <c r="B6" s="2">
        <v>53.47</v>
      </c>
      <c r="C6" s="2">
        <v>40.99</v>
      </c>
      <c r="D6" s="2">
        <v>17.88</v>
      </c>
      <c r="E6" s="2">
        <v>12.27</v>
      </c>
      <c r="F6" s="2">
        <v>1.07</v>
      </c>
      <c r="G6" s="28">
        <v>83.49</v>
      </c>
      <c r="H6" s="2">
        <v>84.36</v>
      </c>
      <c r="I6" s="2">
        <v>-1.21</v>
      </c>
      <c r="J6" s="2">
        <v>10.44</v>
      </c>
      <c r="K6" s="2">
        <v>-16.100000000000001</v>
      </c>
      <c r="L6" s="2">
        <v>25.19</v>
      </c>
      <c r="M6" s="28">
        <v>79.459999999999994</v>
      </c>
      <c r="N6" s="2">
        <v>43.83</v>
      </c>
      <c r="O6" s="2">
        <v>40.700000000000003</v>
      </c>
      <c r="P6" s="2">
        <v>5.92</v>
      </c>
      <c r="Q6" s="2">
        <v>1.32</v>
      </c>
      <c r="R6" s="2">
        <v>-8.17</v>
      </c>
      <c r="S6" s="28">
        <v>25.3</v>
      </c>
      <c r="T6" s="2">
        <v>65.66</v>
      </c>
      <c r="U6" s="2">
        <v>22.95</v>
      </c>
      <c r="V6" s="2">
        <v>-2.2799999999999998</v>
      </c>
      <c r="W6" s="2">
        <v>2.79</v>
      </c>
      <c r="X6" s="2">
        <v>-32.799999999999997</v>
      </c>
      <c r="Y6" s="28">
        <v>83.32</v>
      </c>
      <c r="Z6" s="2">
        <v>65.739999999999995</v>
      </c>
      <c r="AA6" s="2">
        <v>28.13</v>
      </c>
      <c r="AB6" s="2">
        <v>28.27</v>
      </c>
      <c r="AC6" s="2">
        <v>18.59</v>
      </c>
      <c r="AD6" s="2">
        <v>17.7</v>
      </c>
      <c r="AE6" s="28">
        <v>86.56</v>
      </c>
      <c r="AF6" s="2">
        <v>75.239999999999995</v>
      </c>
      <c r="AG6" s="2">
        <v>43.02</v>
      </c>
      <c r="AH6" s="2">
        <v>-2.42</v>
      </c>
      <c r="AI6" s="2">
        <v>0.51</v>
      </c>
      <c r="AJ6" s="2">
        <v>-11.07</v>
      </c>
      <c r="AK6" s="28">
        <v>91</v>
      </c>
      <c r="AL6" s="2">
        <v>75</v>
      </c>
      <c r="AM6" s="2">
        <v>18</v>
      </c>
      <c r="AN6" s="2">
        <v>13</v>
      </c>
      <c r="AO6" s="2">
        <v>7</v>
      </c>
      <c r="AP6" s="2">
        <v>3</v>
      </c>
      <c r="AQ6" s="28">
        <v>9.86</v>
      </c>
      <c r="AR6" s="2">
        <v>-8.85</v>
      </c>
      <c r="AS6" s="2">
        <v>-40.6</v>
      </c>
      <c r="AT6" s="2">
        <v>-46.19</v>
      </c>
      <c r="AU6" s="2">
        <v>-40.46</v>
      </c>
      <c r="AV6" s="29">
        <v>-41.3</v>
      </c>
    </row>
    <row r="7" spans="1:48" x14ac:dyDescent="0.3">
      <c r="A7" s="28">
        <v>88.34</v>
      </c>
      <c r="B7" s="2">
        <v>55.32</v>
      </c>
      <c r="C7" s="2">
        <v>37.75</v>
      </c>
      <c r="D7" s="2">
        <v>21.31</v>
      </c>
      <c r="E7" s="2">
        <v>12.7</v>
      </c>
      <c r="F7" s="2">
        <v>7.91</v>
      </c>
      <c r="G7" s="28">
        <v>70.53</v>
      </c>
      <c r="H7" s="2">
        <v>83.01</v>
      </c>
      <c r="I7" s="2">
        <v>-4.37</v>
      </c>
      <c r="J7" s="2">
        <v>28.84</v>
      </c>
      <c r="K7" s="2">
        <v>5.93</v>
      </c>
      <c r="L7" s="2">
        <v>22.42</v>
      </c>
      <c r="M7" s="28">
        <v>65.34</v>
      </c>
      <c r="N7" s="2">
        <v>77.34</v>
      </c>
      <c r="O7" s="2">
        <v>49.99</v>
      </c>
      <c r="P7" s="2">
        <v>34.53</v>
      </c>
      <c r="Q7" s="2">
        <v>16.54</v>
      </c>
      <c r="R7" s="2">
        <v>-1.72</v>
      </c>
      <c r="S7" s="28">
        <v>87.21</v>
      </c>
      <c r="T7" s="2">
        <v>-11.12</v>
      </c>
      <c r="U7" s="2">
        <v>41.73</v>
      </c>
      <c r="V7" s="2">
        <v>-18.39</v>
      </c>
      <c r="W7" s="2">
        <v>5.24</v>
      </c>
      <c r="X7" s="2">
        <v>-35.35</v>
      </c>
      <c r="Y7" s="28">
        <v>52.09</v>
      </c>
      <c r="Z7" s="2">
        <v>48.81</v>
      </c>
      <c r="AA7" s="2">
        <v>28.44</v>
      </c>
      <c r="AB7" s="2">
        <v>24.71</v>
      </c>
      <c r="AC7" s="2">
        <v>21.6</v>
      </c>
      <c r="AD7" s="2">
        <v>21.77</v>
      </c>
      <c r="AE7" s="28">
        <v>77.790000000000006</v>
      </c>
      <c r="AF7" s="2">
        <v>75.06</v>
      </c>
      <c r="AG7" s="2">
        <v>14.04</v>
      </c>
      <c r="AH7" s="2">
        <v>7.31</v>
      </c>
      <c r="AI7" s="2">
        <v>3.6</v>
      </c>
      <c r="AJ7" s="2">
        <v>-12.2</v>
      </c>
      <c r="AK7" s="24"/>
      <c r="AQ7" s="24"/>
      <c r="AV7" s="25"/>
    </row>
    <row r="8" spans="1:48" x14ac:dyDescent="0.3">
      <c r="A8" s="28">
        <v>97.24</v>
      </c>
      <c r="B8" s="2">
        <v>68.62</v>
      </c>
      <c r="C8" s="2">
        <v>54.04</v>
      </c>
      <c r="D8" s="2">
        <v>30.08</v>
      </c>
      <c r="E8" s="2">
        <v>23.17</v>
      </c>
      <c r="F8" s="2">
        <v>5.57</v>
      </c>
      <c r="G8" s="28">
        <v>95.96</v>
      </c>
      <c r="H8" s="2">
        <v>85</v>
      </c>
      <c r="I8" s="2">
        <v>1.79</v>
      </c>
      <c r="J8" s="2">
        <v>52.79</v>
      </c>
      <c r="K8" s="2">
        <v>-7.98</v>
      </c>
      <c r="L8" s="2">
        <v>40.44</v>
      </c>
      <c r="M8" s="28"/>
      <c r="N8" s="2">
        <v>76.17</v>
      </c>
      <c r="O8" s="2"/>
      <c r="P8" s="2">
        <v>39.39</v>
      </c>
      <c r="Q8" s="2"/>
      <c r="R8" s="2">
        <v>8.68</v>
      </c>
      <c r="S8" s="28"/>
      <c r="T8" s="2">
        <v>4.8</v>
      </c>
      <c r="U8" s="2"/>
      <c r="V8" s="2">
        <v>-11.82</v>
      </c>
      <c r="W8" s="2"/>
      <c r="X8" s="2">
        <v>-8.82</v>
      </c>
      <c r="Y8" s="28">
        <v>53.11</v>
      </c>
      <c r="Z8" s="2">
        <v>41.84</v>
      </c>
      <c r="AA8" s="2">
        <v>31.04</v>
      </c>
      <c r="AB8" s="2">
        <v>23.09</v>
      </c>
      <c r="AC8" s="2">
        <v>12.04</v>
      </c>
      <c r="AD8" s="2">
        <v>17.18</v>
      </c>
      <c r="AE8" s="28">
        <v>87.54</v>
      </c>
      <c r="AF8" s="2">
        <v>79.319999999999993</v>
      </c>
      <c r="AG8" s="2">
        <v>13.93</v>
      </c>
      <c r="AH8" s="2">
        <v>12.29</v>
      </c>
      <c r="AI8" s="2">
        <v>-11.98</v>
      </c>
      <c r="AJ8" s="2">
        <v>5.53</v>
      </c>
      <c r="AK8" s="24"/>
      <c r="AQ8" s="24"/>
      <c r="AV8" s="25"/>
    </row>
    <row r="9" spans="1:48" x14ac:dyDescent="0.3">
      <c r="A9" s="28">
        <v>82.4</v>
      </c>
      <c r="B9" s="2">
        <v>72.28</v>
      </c>
      <c r="C9" s="2">
        <v>39.17</v>
      </c>
      <c r="D9" s="2">
        <v>43.59</v>
      </c>
      <c r="E9" s="2">
        <v>25.9</v>
      </c>
      <c r="F9" s="2">
        <v>15.48</v>
      </c>
      <c r="G9" s="28">
        <v>93.86</v>
      </c>
      <c r="H9" s="2"/>
      <c r="I9" s="2">
        <v>15.42</v>
      </c>
      <c r="J9" s="2"/>
      <c r="K9" s="2">
        <v>-4.26</v>
      </c>
      <c r="L9" s="2"/>
      <c r="M9" s="28"/>
      <c r="N9" s="2">
        <v>71.73</v>
      </c>
      <c r="O9" s="2"/>
      <c r="P9" s="2">
        <v>29.69</v>
      </c>
      <c r="Q9" s="2"/>
      <c r="R9" s="2">
        <v>-0.67</v>
      </c>
      <c r="S9" s="28"/>
      <c r="T9" s="2">
        <v>23.01</v>
      </c>
      <c r="U9" s="2"/>
      <c r="V9" s="2">
        <v>6.74</v>
      </c>
      <c r="W9" s="2"/>
      <c r="X9" s="2">
        <v>-5.53</v>
      </c>
      <c r="Y9" s="28">
        <v>52.31</v>
      </c>
      <c r="Z9" s="2">
        <v>42.67</v>
      </c>
      <c r="AA9" s="2">
        <v>23.05</v>
      </c>
      <c r="AB9" s="2">
        <v>19.329999999999998</v>
      </c>
      <c r="AC9" s="2">
        <v>15.06</v>
      </c>
      <c r="AD9" s="2">
        <v>16.73</v>
      </c>
      <c r="AE9" s="28">
        <v>85.04</v>
      </c>
      <c r="AF9" s="2">
        <v>75.680000000000007</v>
      </c>
      <c r="AG9" s="2">
        <v>17.55</v>
      </c>
      <c r="AH9" s="2">
        <v>12.65</v>
      </c>
      <c r="AI9" s="2">
        <v>2.86</v>
      </c>
      <c r="AJ9" s="2">
        <v>-8.94</v>
      </c>
      <c r="AK9" s="24"/>
      <c r="AQ9" s="24"/>
      <c r="AV9" s="25"/>
    </row>
    <row r="10" spans="1:48" x14ac:dyDescent="0.3">
      <c r="A10" s="28">
        <v>72.88</v>
      </c>
      <c r="B10" s="2">
        <v>90.7</v>
      </c>
      <c r="C10" s="2">
        <v>55.13</v>
      </c>
      <c r="D10" s="2">
        <v>29.73</v>
      </c>
      <c r="E10" s="2">
        <v>30.84</v>
      </c>
      <c r="F10" s="2">
        <v>15.23</v>
      </c>
      <c r="G10" s="28">
        <v>89.28</v>
      </c>
      <c r="H10" s="2"/>
      <c r="I10" s="2">
        <v>-7.57</v>
      </c>
      <c r="J10" s="2"/>
      <c r="K10" s="2">
        <v>-10.24</v>
      </c>
      <c r="L10" s="2"/>
      <c r="M10" s="28"/>
      <c r="N10" s="2">
        <v>50.25</v>
      </c>
      <c r="O10" s="2"/>
      <c r="P10" s="2">
        <v>2.31</v>
      </c>
      <c r="Q10" s="2"/>
      <c r="R10" s="2">
        <v>-5.81</v>
      </c>
      <c r="S10" s="24"/>
      <c r="Y10" s="24"/>
      <c r="AE10" s="24"/>
      <c r="AK10" s="24"/>
      <c r="AQ10" s="24"/>
      <c r="AV10" s="25"/>
    </row>
    <row r="11" spans="1:48" x14ac:dyDescent="0.3">
      <c r="A11" s="28">
        <v>75.67</v>
      </c>
      <c r="B11" s="2">
        <v>54.47</v>
      </c>
      <c r="C11" s="2">
        <v>25.83</v>
      </c>
      <c r="D11" s="2">
        <v>28.11</v>
      </c>
      <c r="E11" s="2">
        <v>13</v>
      </c>
      <c r="F11" s="2">
        <v>16.7</v>
      </c>
      <c r="G11" s="28">
        <v>91.85</v>
      </c>
      <c r="H11" s="2"/>
      <c r="I11" s="2">
        <v>-20.95</v>
      </c>
      <c r="J11" s="2"/>
      <c r="K11" s="2">
        <v>-16.54</v>
      </c>
      <c r="L11" s="2"/>
      <c r="M11" s="28"/>
      <c r="N11" s="2">
        <v>76.95</v>
      </c>
      <c r="O11" s="2"/>
      <c r="P11" s="2">
        <v>30.17</v>
      </c>
      <c r="Q11" s="2"/>
      <c r="R11" s="2">
        <v>0.95</v>
      </c>
      <c r="S11" s="24"/>
      <c r="Y11" s="24"/>
      <c r="AE11" s="24"/>
      <c r="AK11" s="24"/>
      <c r="AQ11" s="24"/>
      <c r="AV11" s="25"/>
    </row>
    <row r="12" spans="1:48" x14ac:dyDescent="0.3">
      <c r="A12" s="28">
        <v>83.25</v>
      </c>
      <c r="B12" s="2">
        <v>83.28</v>
      </c>
      <c r="C12" s="2">
        <v>37.9</v>
      </c>
      <c r="D12" s="2">
        <v>36.299999999999997</v>
      </c>
      <c r="E12" s="2">
        <v>23.38</v>
      </c>
      <c r="F12" s="2">
        <v>18.5</v>
      </c>
      <c r="G12" s="28">
        <v>79.87</v>
      </c>
      <c r="H12" s="2"/>
      <c r="I12" s="2">
        <v>66.040000000000006</v>
      </c>
      <c r="J12" s="2"/>
      <c r="K12" s="2">
        <v>37.840000000000003</v>
      </c>
      <c r="L12" s="2"/>
      <c r="M12" s="24"/>
      <c r="S12" s="24"/>
      <c r="Y12" s="24"/>
      <c r="AE12" s="24"/>
      <c r="AK12" s="24"/>
      <c r="AQ12" s="24"/>
      <c r="AV12" s="25"/>
    </row>
    <row r="13" spans="1:48" x14ac:dyDescent="0.3">
      <c r="A13" s="28"/>
      <c r="B13" s="2">
        <v>60.93</v>
      </c>
      <c r="C13" s="2"/>
      <c r="D13" s="2">
        <v>24.66</v>
      </c>
      <c r="E13" s="2"/>
      <c r="F13" s="2">
        <v>7.33</v>
      </c>
      <c r="G13" s="28">
        <v>92.19</v>
      </c>
      <c r="H13" s="2"/>
      <c r="I13" s="2"/>
      <c r="J13" s="2"/>
      <c r="K13" s="2"/>
      <c r="L13" s="2"/>
      <c r="M13" s="24"/>
      <c r="S13" s="24"/>
      <c r="Y13" s="24"/>
      <c r="AE13" s="24"/>
      <c r="AK13" s="24"/>
      <c r="AQ13" s="24"/>
      <c r="AV13" s="25"/>
    </row>
    <row r="14" spans="1:48" x14ac:dyDescent="0.3">
      <c r="A14" s="30"/>
      <c r="B14" s="31">
        <v>60.94</v>
      </c>
      <c r="C14" s="31"/>
      <c r="D14" s="31">
        <v>30.58</v>
      </c>
      <c r="E14" s="31"/>
      <c r="F14" s="31">
        <v>10.47</v>
      </c>
      <c r="G14" s="30">
        <v>89.76</v>
      </c>
      <c r="H14" s="31"/>
      <c r="I14" s="31"/>
      <c r="J14" s="31"/>
      <c r="K14" s="31"/>
      <c r="L14" s="31"/>
      <c r="M14" s="32"/>
      <c r="N14" s="33"/>
      <c r="O14" s="33"/>
      <c r="P14" s="33"/>
      <c r="Q14" s="33"/>
      <c r="R14" s="33"/>
      <c r="S14" s="32"/>
      <c r="T14" s="33"/>
      <c r="U14" s="33"/>
      <c r="V14" s="33"/>
      <c r="W14" s="33"/>
      <c r="X14" s="33"/>
      <c r="Y14" s="32"/>
      <c r="Z14" s="33"/>
      <c r="AA14" s="33"/>
      <c r="AB14" s="33"/>
      <c r="AC14" s="33"/>
      <c r="AD14" s="33"/>
      <c r="AE14" s="32"/>
      <c r="AF14" s="33"/>
      <c r="AG14" s="33"/>
      <c r="AH14" s="33"/>
      <c r="AI14" s="33"/>
      <c r="AJ14" s="33"/>
      <c r="AK14" s="32"/>
      <c r="AL14" s="33"/>
      <c r="AM14" s="33"/>
      <c r="AN14" s="33"/>
      <c r="AO14" s="33"/>
      <c r="AP14" s="33"/>
      <c r="AQ14" s="32"/>
      <c r="AR14" s="33"/>
      <c r="AS14" s="33"/>
      <c r="AT14" s="33"/>
      <c r="AU14" s="33"/>
      <c r="AV14" s="34"/>
    </row>
  </sheetData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66"/>
  <sheetViews>
    <sheetView tabSelected="1" zoomScaleNormal="100" workbookViewId="0">
      <selection activeCell="N13" sqref="N13"/>
    </sheetView>
  </sheetViews>
  <sheetFormatPr defaultColWidth="10.6640625" defaultRowHeight="14.4" x14ac:dyDescent="0.3"/>
  <cols>
    <col min="2" max="11" width="10" customWidth="1"/>
    <col min="12" max="13" width="8.88671875"/>
    <col min="14" max="14" width="35.6640625" customWidth="1"/>
  </cols>
  <sheetData>
    <row r="1" spans="2:14" x14ac:dyDescent="0.3">
      <c r="B1" s="38" t="s">
        <v>31</v>
      </c>
      <c r="C1" s="39"/>
      <c r="D1" s="38" t="s">
        <v>32</v>
      </c>
      <c r="F1" t="s">
        <v>33</v>
      </c>
      <c r="G1" s="39"/>
      <c r="H1" s="38" t="s">
        <v>34</v>
      </c>
      <c r="J1" t="s">
        <v>35</v>
      </c>
      <c r="K1" s="39"/>
    </row>
    <row r="2" spans="2:14" x14ac:dyDescent="0.3">
      <c r="B2" s="40" t="s">
        <v>36</v>
      </c>
      <c r="C2" s="41" t="s">
        <v>37</v>
      </c>
      <c r="D2" s="40" t="s">
        <v>36</v>
      </c>
      <c r="E2" s="35" t="s">
        <v>37</v>
      </c>
      <c r="F2" s="35" t="s">
        <v>36</v>
      </c>
      <c r="G2" s="41" t="s">
        <v>37</v>
      </c>
      <c r="H2" s="40" t="s">
        <v>36</v>
      </c>
      <c r="I2" s="35" t="s">
        <v>37</v>
      </c>
      <c r="J2" s="35" t="s">
        <v>90</v>
      </c>
      <c r="K2" s="41" t="s">
        <v>91</v>
      </c>
    </row>
    <row r="3" spans="2:14" x14ac:dyDescent="0.3">
      <c r="B3" s="42">
        <v>63</v>
      </c>
      <c r="C3" s="43">
        <v>51</v>
      </c>
      <c r="D3" s="42">
        <v>74998</v>
      </c>
      <c r="E3" s="44">
        <v>95482</v>
      </c>
      <c r="F3" s="45">
        <v>74701</v>
      </c>
      <c r="G3" s="43">
        <v>92228</v>
      </c>
      <c r="H3" s="46">
        <v>101183</v>
      </c>
      <c r="I3" s="47">
        <v>73686</v>
      </c>
      <c r="J3" s="45">
        <v>80381</v>
      </c>
      <c r="K3" s="43">
        <v>51016</v>
      </c>
      <c r="M3" s="48" t="s">
        <v>92</v>
      </c>
      <c r="N3" s="48" t="s">
        <v>93</v>
      </c>
    </row>
    <row r="4" spans="2:14" x14ac:dyDescent="0.3">
      <c r="B4" s="38"/>
      <c r="C4" s="39"/>
      <c r="D4" s="42">
        <v>85719</v>
      </c>
      <c r="E4" s="44">
        <v>85302</v>
      </c>
      <c r="F4" s="45">
        <v>80519</v>
      </c>
      <c r="G4" s="43">
        <v>100127</v>
      </c>
      <c r="H4" s="46">
        <v>95057</v>
      </c>
      <c r="I4" s="47">
        <v>59772</v>
      </c>
      <c r="J4" s="45">
        <v>59490</v>
      </c>
      <c r="K4" s="43">
        <v>57845</v>
      </c>
      <c r="M4" s="49" t="s">
        <v>94</v>
      </c>
      <c r="N4" s="49" t="s">
        <v>95</v>
      </c>
    </row>
    <row r="5" spans="2:14" x14ac:dyDescent="0.3">
      <c r="B5" s="38"/>
      <c r="C5" s="39"/>
      <c r="D5" s="42">
        <v>49485</v>
      </c>
      <c r="E5" s="44">
        <v>98757</v>
      </c>
      <c r="F5" s="45">
        <v>50901</v>
      </c>
      <c r="G5" s="43">
        <v>97186</v>
      </c>
      <c r="H5" s="46">
        <v>100278</v>
      </c>
      <c r="I5" s="47">
        <v>64608</v>
      </c>
      <c r="J5" s="45">
        <v>59943</v>
      </c>
      <c r="K5" s="43">
        <v>45731</v>
      </c>
      <c r="M5" s="50" t="s">
        <v>96</v>
      </c>
      <c r="N5" s="50" t="s">
        <v>97</v>
      </c>
    </row>
    <row r="6" spans="2:14" x14ac:dyDescent="0.3">
      <c r="B6" s="38"/>
      <c r="C6" s="39"/>
      <c r="D6" s="42">
        <v>55654</v>
      </c>
      <c r="E6" s="44">
        <v>98862</v>
      </c>
      <c r="F6" s="45">
        <v>52887</v>
      </c>
      <c r="G6" s="43">
        <v>100168</v>
      </c>
      <c r="H6" s="46">
        <v>135276</v>
      </c>
      <c r="I6" s="47">
        <v>55483</v>
      </c>
      <c r="J6" s="45">
        <v>95241</v>
      </c>
      <c r="K6" s="43">
        <v>44837</v>
      </c>
      <c r="M6" s="51" t="s">
        <v>98</v>
      </c>
      <c r="N6" s="51" t="s">
        <v>99</v>
      </c>
    </row>
    <row r="7" spans="2:14" x14ac:dyDescent="0.3">
      <c r="B7" s="38"/>
      <c r="C7" s="39"/>
      <c r="D7" s="42">
        <v>64060</v>
      </c>
      <c r="E7" s="44">
        <v>75396</v>
      </c>
      <c r="F7" s="45">
        <v>63577</v>
      </c>
      <c r="G7" s="43">
        <v>93406</v>
      </c>
      <c r="H7" s="46">
        <v>126377</v>
      </c>
      <c r="I7" s="47">
        <v>52362</v>
      </c>
      <c r="J7" s="45">
        <v>74207</v>
      </c>
      <c r="K7" s="43">
        <v>43594</v>
      </c>
    </row>
    <row r="8" spans="2:14" x14ac:dyDescent="0.3">
      <c r="B8" s="38"/>
      <c r="C8" s="39"/>
      <c r="D8" s="42">
        <v>65339</v>
      </c>
      <c r="E8" s="44">
        <v>79296</v>
      </c>
      <c r="F8" s="45">
        <v>55888</v>
      </c>
      <c r="G8" s="43">
        <v>83573</v>
      </c>
      <c r="H8" s="46">
        <v>116292</v>
      </c>
      <c r="I8" s="47">
        <v>61683</v>
      </c>
      <c r="J8" s="45">
        <v>61731</v>
      </c>
      <c r="K8" s="43">
        <v>42339</v>
      </c>
    </row>
    <row r="9" spans="2:14" x14ac:dyDescent="0.3">
      <c r="B9" s="38"/>
      <c r="C9" s="39"/>
      <c r="D9" s="42">
        <v>78292</v>
      </c>
      <c r="E9" s="44">
        <v>106146</v>
      </c>
      <c r="F9" s="45">
        <v>70069</v>
      </c>
      <c r="G9" s="43">
        <v>118894</v>
      </c>
      <c r="H9" s="46">
        <v>141780</v>
      </c>
      <c r="I9" s="47">
        <v>59030</v>
      </c>
      <c r="J9" s="45">
        <v>56227</v>
      </c>
      <c r="K9" s="43">
        <v>42188</v>
      </c>
    </row>
    <row r="10" spans="2:14" x14ac:dyDescent="0.3">
      <c r="B10" s="38"/>
      <c r="C10" s="39"/>
      <c r="D10" s="42">
        <v>54914</v>
      </c>
      <c r="E10" s="44">
        <v>94325</v>
      </c>
      <c r="F10" s="2"/>
      <c r="G10" s="43">
        <v>107996</v>
      </c>
      <c r="H10" s="46">
        <v>149478</v>
      </c>
      <c r="I10" s="47">
        <v>62180</v>
      </c>
      <c r="J10" s="45">
        <v>55772</v>
      </c>
      <c r="K10" s="43">
        <v>42992</v>
      </c>
    </row>
    <row r="11" spans="2:14" x14ac:dyDescent="0.3">
      <c r="B11" s="38"/>
      <c r="C11" s="39"/>
      <c r="D11" s="52"/>
      <c r="E11" s="44">
        <v>104507</v>
      </c>
      <c r="F11" s="2"/>
      <c r="G11" s="43">
        <v>102079</v>
      </c>
      <c r="H11" s="46">
        <v>99085</v>
      </c>
      <c r="I11" s="47">
        <v>60373</v>
      </c>
      <c r="J11" s="45">
        <v>45994</v>
      </c>
      <c r="K11" s="43">
        <v>44230</v>
      </c>
    </row>
    <row r="12" spans="2:14" x14ac:dyDescent="0.3">
      <c r="B12" s="38"/>
      <c r="C12" s="39"/>
      <c r="D12" s="52"/>
      <c r="E12" s="44">
        <v>109258</v>
      </c>
      <c r="F12" s="2"/>
      <c r="G12" s="43">
        <v>106149</v>
      </c>
      <c r="H12" s="46">
        <v>107301</v>
      </c>
      <c r="I12" s="47">
        <v>57706</v>
      </c>
      <c r="J12" s="45">
        <v>54609</v>
      </c>
      <c r="K12" s="43">
        <v>41961</v>
      </c>
    </row>
    <row r="13" spans="2:14" x14ac:dyDescent="0.3">
      <c r="B13" s="38"/>
      <c r="C13" s="39"/>
      <c r="D13" s="52"/>
      <c r="E13" s="44">
        <v>92136</v>
      </c>
      <c r="G13" s="43">
        <v>94196</v>
      </c>
      <c r="H13" s="46">
        <v>116780</v>
      </c>
      <c r="I13" s="47">
        <v>53762</v>
      </c>
      <c r="J13" s="2"/>
      <c r="K13" s="43">
        <v>41168</v>
      </c>
    </row>
    <row r="14" spans="2:14" x14ac:dyDescent="0.3">
      <c r="B14" s="38"/>
      <c r="C14" s="39"/>
      <c r="D14" s="38"/>
      <c r="E14" s="44">
        <v>99806</v>
      </c>
      <c r="G14" s="43">
        <v>93368</v>
      </c>
      <c r="H14" s="46">
        <v>123745</v>
      </c>
      <c r="I14" s="47">
        <v>50425</v>
      </c>
      <c r="K14" s="43">
        <v>45832</v>
      </c>
    </row>
    <row r="15" spans="2:14" x14ac:dyDescent="0.3">
      <c r="B15" s="38"/>
      <c r="C15" s="39"/>
      <c r="D15" s="38"/>
      <c r="E15" s="44">
        <v>93592</v>
      </c>
      <c r="G15" s="43">
        <v>107919</v>
      </c>
      <c r="H15" s="46">
        <v>94936</v>
      </c>
      <c r="I15" s="47">
        <v>68482</v>
      </c>
      <c r="K15" s="43">
        <v>50408</v>
      </c>
    </row>
    <row r="16" spans="2:14" x14ac:dyDescent="0.3">
      <c r="B16" s="38"/>
      <c r="C16" s="39"/>
      <c r="D16" s="38"/>
      <c r="E16" s="2"/>
      <c r="G16" s="53"/>
      <c r="H16" s="46">
        <v>66572</v>
      </c>
      <c r="I16" s="47">
        <v>71149</v>
      </c>
      <c r="K16" s="43">
        <v>45970</v>
      </c>
    </row>
    <row r="17" spans="2:11" x14ac:dyDescent="0.3">
      <c r="B17" s="38"/>
      <c r="C17" s="39"/>
      <c r="D17" s="38"/>
      <c r="E17" s="2"/>
      <c r="G17" s="53"/>
      <c r="H17" s="46">
        <v>83374</v>
      </c>
      <c r="I17" s="47">
        <v>57084</v>
      </c>
      <c r="K17" s="43">
        <v>45637</v>
      </c>
    </row>
    <row r="18" spans="2:11" x14ac:dyDescent="0.3">
      <c r="B18" s="38"/>
      <c r="C18" s="39"/>
      <c r="D18" s="38"/>
      <c r="E18" s="2"/>
      <c r="G18" s="39"/>
      <c r="H18" s="46">
        <v>73046</v>
      </c>
      <c r="I18" s="47">
        <v>64995</v>
      </c>
      <c r="K18" s="43">
        <v>47817</v>
      </c>
    </row>
    <row r="19" spans="2:11" x14ac:dyDescent="0.3">
      <c r="B19" s="38"/>
      <c r="C19" s="39"/>
      <c r="D19" s="38"/>
      <c r="G19" s="39"/>
      <c r="H19" s="46">
        <v>67469</v>
      </c>
      <c r="I19" s="47">
        <v>51456</v>
      </c>
      <c r="K19" s="53"/>
    </row>
    <row r="20" spans="2:11" x14ac:dyDescent="0.3">
      <c r="B20" s="38"/>
      <c r="C20" s="39"/>
      <c r="D20" s="38"/>
      <c r="G20" s="39"/>
      <c r="H20" s="46">
        <v>77303</v>
      </c>
      <c r="I20" s="47">
        <v>58130</v>
      </c>
      <c r="K20" s="53"/>
    </row>
    <row r="21" spans="2:11" x14ac:dyDescent="0.3">
      <c r="B21" s="38"/>
      <c r="C21" s="39"/>
      <c r="D21" s="38"/>
      <c r="G21" s="39"/>
      <c r="H21" s="46">
        <v>85584</v>
      </c>
      <c r="I21" s="47">
        <v>50098</v>
      </c>
      <c r="K21" s="39"/>
    </row>
    <row r="22" spans="2:11" x14ac:dyDescent="0.3">
      <c r="B22" s="38"/>
      <c r="C22" s="39"/>
      <c r="D22" s="38"/>
      <c r="G22" s="39"/>
      <c r="H22" s="46">
        <v>94605</v>
      </c>
      <c r="I22" s="47">
        <v>48000</v>
      </c>
      <c r="K22" s="39"/>
    </row>
    <row r="23" spans="2:11" x14ac:dyDescent="0.3">
      <c r="B23" s="38"/>
      <c r="C23" s="39"/>
      <c r="D23" s="38"/>
      <c r="G23" s="39"/>
      <c r="H23" s="46">
        <v>82149</v>
      </c>
      <c r="I23" s="47">
        <v>47632</v>
      </c>
      <c r="K23" s="39"/>
    </row>
    <row r="24" spans="2:11" x14ac:dyDescent="0.3">
      <c r="B24" s="38"/>
      <c r="C24" s="39"/>
      <c r="D24" s="38"/>
      <c r="G24" s="39"/>
      <c r="H24" s="46">
        <v>88449</v>
      </c>
      <c r="I24" s="47">
        <v>45551</v>
      </c>
      <c r="K24" s="39"/>
    </row>
    <row r="25" spans="2:11" x14ac:dyDescent="0.3">
      <c r="B25" s="38"/>
      <c r="C25" s="39"/>
      <c r="D25" s="38"/>
      <c r="G25" s="39"/>
      <c r="H25" s="38"/>
      <c r="I25" s="47">
        <v>45556</v>
      </c>
      <c r="K25" s="39"/>
    </row>
    <row r="26" spans="2:11" x14ac:dyDescent="0.3">
      <c r="B26" s="38"/>
      <c r="C26" s="39"/>
      <c r="D26" s="38"/>
      <c r="G26" s="39"/>
      <c r="H26" s="38"/>
      <c r="I26" s="47">
        <v>50023</v>
      </c>
      <c r="K26" s="39"/>
    </row>
    <row r="27" spans="2:11" x14ac:dyDescent="0.3">
      <c r="B27" s="38"/>
      <c r="C27" s="39"/>
      <c r="D27" s="38"/>
      <c r="G27" s="39"/>
      <c r="H27" s="38"/>
      <c r="I27" s="47">
        <v>49026</v>
      </c>
      <c r="K27" s="39"/>
    </row>
    <row r="28" spans="2:11" x14ac:dyDescent="0.3">
      <c r="B28" s="38"/>
      <c r="C28" s="39"/>
      <c r="D28" s="38"/>
      <c r="G28" s="39"/>
      <c r="H28" s="38"/>
      <c r="I28" s="47">
        <v>46257</v>
      </c>
      <c r="K28" s="39"/>
    </row>
    <row r="29" spans="2:11" x14ac:dyDescent="0.3">
      <c r="B29" s="38"/>
      <c r="C29" s="39"/>
      <c r="D29" s="38"/>
      <c r="G29" s="39"/>
      <c r="H29" s="38"/>
      <c r="I29" s="47">
        <v>47157</v>
      </c>
      <c r="K29" s="39"/>
    </row>
    <row r="30" spans="2:11" x14ac:dyDescent="0.3">
      <c r="B30" s="38"/>
      <c r="C30" s="39"/>
      <c r="D30" s="38"/>
      <c r="G30" s="39"/>
      <c r="H30" s="38"/>
      <c r="I30" s="47">
        <v>63155</v>
      </c>
      <c r="K30" s="39"/>
    </row>
    <row r="31" spans="2:11" x14ac:dyDescent="0.3">
      <c r="B31" s="38"/>
      <c r="C31" s="39"/>
      <c r="D31" s="38"/>
      <c r="G31" s="39"/>
      <c r="H31" s="38"/>
      <c r="I31" s="47">
        <v>61666</v>
      </c>
      <c r="K31" s="39"/>
    </row>
    <row r="32" spans="2:11" x14ac:dyDescent="0.3">
      <c r="B32" s="38"/>
      <c r="C32" s="39"/>
      <c r="D32" s="38"/>
      <c r="G32" s="39"/>
      <c r="H32" s="38"/>
      <c r="I32" s="47">
        <v>55934</v>
      </c>
      <c r="K32" s="39"/>
    </row>
    <row r="33" spans="2:11" x14ac:dyDescent="0.3">
      <c r="B33" s="38"/>
      <c r="C33" s="39"/>
      <c r="D33" s="38"/>
      <c r="G33" s="39"/>
      <c r="H33" s="38"/>
      <c r="I33" s="47">
        <v>52092</v>
      </c>
      <c r="K33" s="39"/>
    </row>
    <row r="34" spans="2:11" x14ac:dyDescent="0.3">
      <c r="B34" s="38"/>
      <c r="C34" s="39"/>
      <c r="D34" s="38"/>
      <c r="G34" s="39"/>
      <c r="H34" s="38"/>
      <c r="I34" s="47">
        <v>50867</v>
      </c>
      <c r="K34" s="39"/>
    </row>
    <row r="35" spans="2:11" x14ac:dyDescent="0.3">
      <c r="B35" s="38"/>
      <c r="C35" s="39"/>
      <c r="D35" s="38"/>
      <c r="G35" s="39"/>
      <c r="H35" s="38"/>
      <c r="I35" s="47">
        <v>53802</v>
      </c>
      <c r="K35" s="39"/>
    </row>
    <row r="36" spans="2:11" x14ac:dyDescent="0.3">
      <c r="B36" s="38"/>
      <c r="C36" s="39"/>
      <c r="D36" s="38"/>
      <c r="G36" s="39"/>
      <c r="H36" s="38"/>
      <c r="I36" s="47">
        <v>60866</v>
      </c>
      <c r="K36" s="39"/>
    </row>
    <row r="37" spans="2:11" x14ac:dyDescent="0.3">
      <c r="B37" s="38"/>
      <c r="C37" s="39"/>
      <c r="D37" s="38"/>
      <c r="G37" s="39"/>
      <c r="H37" s="38"/>
      <c r="I37" s="47">
        <v>62204</v>
      </c>
      <c r="K37" s="53"/>
    </row>
    <row r="38" spans="2:11" x14ac:dyDescent="0.3">
      <c r="B38" s="38"/>
      <c r="C38" s="39"/>
      <c r="D38" s="38"/>
      <c r="G38" s="39"/>
      <c r="H38" s="38"/>
      <c r="K38" s="39"/>
    </row>
    <row r="39" spans="2:11" x14ac:dyDescent="0.3">
      <c r="B39" s="54">
        <v>96</v>
      </c>
      <c r="C39" s="55">
        <v>29</v>
      </c>
      <c r="D39" s="54">
        <v>112310</v>
      </c>
      <c r="E39" s="56">
        <v>112486</v>
      </c>
      <c r="F39" s="57">
        <v>97219</v>
      </c>
      <c r="G39" s="55">
        <v>108081</v>
      </c>
      <c r="H39" s="58">
        <v>105363</v>
      </c>
      <c r="I39" s="59">
        <v>68224</v>
      </c>
      <c r="J39" s="57">
        <v>52196</v>
      </c>
      <c r="K39" s="55">
        <v>48592</v>
      </c>
    </row>
    <row r="40" spans="2:11" x14ac:dyDescent="0.3">
      <c r="B40" s="38"/>
      <c r="C40" s="39"/>
      <c r="D40" s="54">
        <v>50892</v>
      </c>
      <c r="E40" s="56">
        <v>105448</v>
      </c>
      <c r="F40" s="57">
        <v>63790</v>
      </c>
      <c r="G40" s="55">
        <v>113057</v>
      </c>
      <c r="H40" s="58">
        <v>73686</v>
      </c>
      <c r="I40" s="60">
        <v>68003</v>
      </c>
      <c r="J40" s="57">
        <v>58200</v>
      </c>
      <c r="K40" s="55">
        <v>73615</v>
      </c>
    </row>
    <row r="41" spans="2:11" x14ac:dyDescent="0.3">
      <c r="B41" s="38"/>
      <c r="C41" s="39"/>
      <c r="D41" s="54">
        <v>68460</v>
      </c>
      <c r="E41" s="56">
        <v>97882</v>
      </c>
      <c r="F41" s="57">
        <v>55840</v>
      </c>
      <c r="G41" s="55">
        <v>113743</v>
      </c>
      <c r="H41" s="58">
        <v>59772</v>
      </c>
      <c r="I41" s="60">
        <v>56142</v>
      </c>
      <c r="J41" s="57">
        <v>46972</v>
      </c>
      <c r="K41" s="55">
        <v>53382</v>
      </c>
    </row>
    <row r="42" spans="2:11" x14ac:dyDescent="0.3">
      <c r="B42" s="38"/>
      <c r="C42" s="39"/>
      <c r="D42" s="54">
        <v>49793</v>
      </c>
      <c r="E42" s="2"/>
      <c r="F42" s="57">
        <v>48908</v>
      </c>
      <c r="G42" s="55">
        <v>113263</v>
      </c>
      <c r="H42" s="58">
        <v>64608</v>
      </c>
      <c r="I42" s="60">
        <v>54299</v>
      </c>
      <c r="J42" s="57">
        <v>47384</v>
      </c>
      <c r="K42" s="55">
        <v>41665</v>
      </c>
    </row>
    <row r="43" spans="2:11" x14ac:dyDescent="0.3">
      <c r="B43" s="38"/>
      <c r="C43" s="39"/>
      <c r="D43" s="54">
        <v>61239</v>
      </c>
      <c r="E43" s="2"/>
      <c r="F43" s="57">
        <v>82563</v>
      </c>
      <c r="G43" s="55">
        <v>127206</v>
      </c>
      <c r="H43" s="58">
        <v>55483</v>
      </c>
      <c r="I43" s="60">
        <v>66029</v>
      </c>
      <c r="J43" s="57">
        <v>49493</v>
      </c>
      <c r="K43" s="55">
        <v>41202</v>
      </c>
    </row>
    <row r="44" spans="2:11" x14ac:dyDescent="0.3">
      <c r="B44" s="38"/>
      <c r="C44" s="39"/>
      <c r="D44" s="54">
        <v>55227</v>
      </c>
      <c r="E44" s="2"/>
      <c r="F44" s="57">
        <v>56846</v>
      </c>
      <c r="G44" s="53"/>
      <c r="H44" s="58">
        <v>52362</v>
      </c>
      <c r="I44" s="60">
        <v>87536</v>
      </c>
      <c r="J44" s="57">
        <v>44283</v>
      </c>
      <c r="K44" s="55">
        <v>41323</v>
      </c>
    </row>
    <row r="45" spans="2:11" x14ac:dyDescent="0.3">
      <c r="B45" s="38"/>
      <c r="C45" s="39"/>
      <c r="D45" s="54">
        <v>52014</v>
      </c>
      <c r="E45" s="2"/>
      <c r="F45" s="57">
        <v>56798</v>
      </c>
      <c r="G45" s="53"/>
      <c r="H45" s="58">
        <v>61683</v>
      </c>
      <c r="I45" s="60">
        <v>123709</v>
      </c>
      <c r="J45" s="57">
        <v>47842</v>
      </c>
      <c r="K45" s="55">
        <v>46122</v>
      </c>
    </row>
    <row r="46" spans="2:11" x14ac:dyDescent="0.3">
      <c r="B46" s="38"/>
      <c r="C46" s="39"/>
      <c r="D46" s="54">
        <v>76825</v>
      </c>
      <c r="E46" s="2"/>
      <c r="F46" s="57">
        <v>50892</v>
      </c>
      <c r="G46" s="53"/>
      <c r="H46" s="58">
        <v>59030</v>
      </c>
      <c r="I46" s="60">
        <v>86658</v>
      </c>
      <c r="J46" s="57">
        <v>47370</v>
      </c>
      <c r="K46" s="55">
        <v>42592</v>
      </c>
    </row>
    <row r="47" spans="2:11" x14ac:dyDescent="0.3">
      <c r="B47" s="38"/>
      <c r="C47" s="39"/>
      <c r="D47" s="54">
        <v>60034</v>
      </c>
      <c r="F47" s="57">
        <v>64674</v>
      </c>
      <c r="G47" s="53"/>
      <c r="H47" s="58">
        <v>62180</v>
      </c>
      <c r="I47" s="60">
        <v>92719</v>
      </c>
      <c r="J47" s="57">
        <v>44126</v>
      </c>
      <c r="K47" s="39"/>
    </row>
    <row r="48" spans="2:11" x14ac:dyDescent="0.3">
      <c r="B48" s="38"/>
      <c r="C48" s="39"/>
      <c r="D48" s="54">
        <v>56373</v>
      </c>
      <c r="F48" s="57">
        <v>54802</v>
      </c>
      <c r="G48" s="53"/>
      <c r="H48" s="58">
        <v>60373</v>
      </c>
      <c r="I48" s="60">
        <v>47543</v>
      </c>
      <c r="K48" s="39"/>
    </row>
    <row r="49" spans="1:11" x14ac:dyDescent="0.3">
      <c r="B49" s="38"/>
      <c r="C49" s="39"/>
      <c r="D49" s="54">
        <v>52307</v>
      </c>
      <c r="F49" s="57">
        <v>60777</v>
      </c>
      <c r="G49" s="39"/>
      <c r="H49" s="58">
        <v>57706</v>
      </c>
      <c r="I49" s="60">
        <v>44949</v>
      </c>
      <c r="K49" s="39"/>
    </row>
    <row r="50" spans="1:11" x14ac:dyDescent="0.3">
      <c r="B50" s="38"/>
      <c r="C50" s="39"/>
      <c r="D50" s="54">
        <v>66906</v>
      </c>
      <c r="F50" s="57">
        <v>59671</v>
      </c>
      <c r="G50" s="39"/>
      <c r="H50" s="58">
        <v>53762</v>
      </c>
      <c r="I50" s="60">
        <v>44397</v>
      </c>
      <c r="K50" s="39"/>
    </row>
    <row r="51" spans="1:11" x14ac:dyDescent="0.3">
      <c r="B51" s="38"/>
      <c r="C51" s="39"/>
      <c r="D51" s="54">
        <v>71309</v>
      </c>
      <c r="F51" s="57">
        <v>54753</v>
      </c>
      <c r="G51" s="39"/>
      <c r="H51" s="58">
        <v>50425</v>
      </c>
      <c r="I51" s="60">
        <v>46361</v>
      </c>
      <c r="K51" s="39"/>
    </row>
    <row r="52" spans="1:11" x14ac:dyDescent="0.3">
      <c r="B52" s="38"/>
      <c r="C52" s="39"/>
      <c r="D52" s="38"/>
      <c r="F52" s="57">
        <v>60798</v>
      </c>
      <c r="G52" s="39"/>
      <c r="H52" s="38"/>
      <c r="I52" s="60">
        <v>46952</v>
      </c>
      <c r="K52" s="39"/>
    </row>
    <row r="53" spans="1:11" x14ac:dyDescent="0.3">
      <c r="B53" s="38"/>
      <c r="C53" s="39"/>
      <c r="D53" s="38"/>
      <c r="F53" s="57">
        <v>62659</v>
      </c>
      <c r="G53" s="39"/>
      <c r="H53" s="38"/>
      <c r="I53" s="60">
        <v>42983</v>
      </c>
      <c r="K53" s="39"/>
    </row>
    <row r="54" spans="1:11" x14ac:dyDescent="0.3">
      <c r="B54" s="38"/>
      <c r="C54" s="39"/>
      <c r="D54" s="38"/>
      <c r="F54" s="57">
        <v>47817</v>
      </c>
      <c r="G54" s="39"/>
      <c r="H54" s="38"/>
      <c r="I54" s="60">
        <v>44136</v>
      </c>
      <c r="K54" s="39"/>
    </row>
    <row r="55" spans="1:11" x14ac:dyDescent="0.3">
      <c r="B55" s="38"/>
      <c r="C55" s="39"/>
      <c r="D55" s="38"/>
      <c r="G55" s="39"/>
      <c r="H55" s="38"/>
      <c r="I55" s="60">
        <v>47335</v>
      </c>
      <c r="K55" s="39"/>
    </row>
    <row r="56" spans="1:11" x14ac:dyDescent="0.3">
      <c r="B56" s="38"/>
      <c r="C56" s="39"/>
      <c r="D56" s="38"/>
      <c r="G56" s="39"/>
      <c r="H56" s="38"/>
      <c r="I56" s="60">
        <v>47538</v>
      </c>
      <c r="K56" s="39"/>
    </row>
    <row r="57" spans="1:11" x14ac:dyDescent="0.3">
      <c r="B57" s="61"/>
      <c r="C57" s="62"/>
      <c r="D57" s="61"/>
      <c r="E57" s="63"/>
      <c r="F57" s="63"/>
      <c r="G57" s="62"/>
      <c r="H57" s="61"/>
      <c r="I57" s="64">
        <v>45428</v>
      </c>
      <c r="J57" s="63"/>
      <c r="K57" s="62"/>
    </row>
    <row r="59" spans="1:11" x14ac:dyDescent="0.3">
      <c r="A59" s="65" t="s">
        <v>100</v>
      </c>
      <c r="B59" s="66">
        <f>AVERAGE(B3:B57)</f>
        <v>79.5</v>
      </c>
      <c r="C59" s="66">
        <f t="shared" ref="C59:K59" si="0">AVERAGE(C3:C57)</f>
        <v>40</v>
      </c>
      <c r="D59" s="67">
        <f t="shared" si="0"/>
        <v>64864.285714285717</v>
      </c>
      <c r="E59" s="66">
        <f t="shared" si="0"/>
        <v>96792.5625</v>
      </c>
      <c r="F59" s="66">
        <f t="shared" si="0"/>
        <v>62058.65217391304</v>
      </c>
      <c r="G59" s="66">
        <f t="shared" si="0"/>
        <v>104035.5</v>
      </c>
      <c r="H59" s="67">
        <f>AVERAGE(H3:H57)</f>
        <v>86930.057142857142</v>
      </c>
      <c r="I59" s="66">
        <f>AVERAGE(I3:I57)</f>
        <v>58022.092592592591</v>
      </c>
      <c r="J59" s="66">
        <f t="shared" si="0"/>
        <v>56919</v>
      </c>
      <c r="K59" s="68">
        <f t="shared" si="0"/>
        <v>46752.416666666664</v>
      </c>
    </row>
    <row r="60" spans="1:11" x14ac:dyDescent="0.3">
      <c r="A60" s="69" t="s">
        <v>101</v>
      </c>
      <c r="B60" s="70">
        <f>STDEV(B3:B57)</f>
        <v>23.334523779156068</v>
      </c>
      <c r="C60" s="70">
        <f t="shared" ref="C60:K60" si="1">STDEV(C3:C57)</f>
        <v>15.556349186104045</v>
      </c>
      <c r="D60" s="71">
        <f t="shared" si="1"/>
        <v>15064.147563479522</v>
      </c>
      <c r="E60" s="70">
        <f t="shared" si="1"/>
        <v>10255.748118128682</v>
      </c>
      <c r="F60" s="70">
        <f t="shared" si="1"/>
        <v>12040.822146532475</v>
      </c>
      <c r="G60" s="70">
        <f t="shared" si="1"/>
        <v>10934.895498303746</v>
      </c>
      <c r="H60" s="71">
        <f t="shared" si="1"/>
        <v>27721.993498412958</v>
      </c>
      <c r="I60" s="70">
        <f t="shared" si="1"/>
        <v>14404.286334372342</v>
      </c>
      <c r="J60" s="70">
        <f t="shared" si="1"/>
        <v>13435.378475419953</v>
      </c>
      <c r="K60" s="72">
        <f t="shared" si="1"/>
        <v>7104.4323147238765</v>
      </c>
    </row>
    <row r="61" spans="1:11" x14ac:dyDescent="0.3">
      <c r="A61" s="38" t="s">
        <v>102</v>
      </c>
      <c r="B61" s="73">
        <f>B60/SQRT(COUNT(B3:B57))</f>
        <v>16.5</v>
      </c>
      <c r="C61" s="73">
        <f t="shared" ref="C61:K61" si="2">C60/SQRT(COUNT(C3:C57))</f>
        <v>10.999999999999998</v>
      </c>
      <c r="D61" s="74">
        <f t="shared" si="2"/>
        <v>3287.2664995061668</v>
      </c>
      <c r="E61" s="73">
        <f t="shared" si="2"/>
        <v>2563.9370295321705</v>
      </c>
      <c r="F61" s="73">
        <f t="shared" si="2"/>
        <v>2510.6849746496687</v>
      </c>
      <c r="G61" s="73">
        <f t="shared" si="2"/>
        <v>2577.3795861389435</v>
      </c>
      <c r="H61" s="74">
        <f t="shared" si="2"/>
        <v>4685.8721509479974</v>
      </c>
      <c r="I61" s="73">
        <f t="shared" si="2"/>
        <v>1960.1750904531641</v>
      </c>
      <c r="J61" s="73">
        <f t="shared" si="2"/>
        <v>3082.2872127672176</v>
      </c>
      <c r="K61" s="75">
        <f t="shared" si="2"/>
        <v>1450.186173601124</v>
      </c>
    </row>
    <row r="62" spans="1:11" x14ac:dyDescent="0.3">
      <c r="A62" s="61" t="s">
        <v>103</v>
      </c>
      <c r="B62" s="76">
        <f>TTEST(B3:B57,C3:C57,2,3)</f>
        <v>0.20310745842806124</v>
      </c>
      <c r="C62" s="63"/>
      <c r="D62" s="77">
        <f>TTEST(D3:D57,E3:E57,2,3)</f>
        <v>5.8946677624167718E-9</v>
      </c>
      <c r="E62" s="63"/>
      <c r="F62" s="76">
        <f>TTEST(F3:F57,G3:G57,2,3)</f>
        <v>3.8683496448688218E-14</v>
      </c>
      <c r="G62" s="63"/>
      <c r="H62" s="77">
        <f>TTEST(H3:H57,I3:I57,2,3)</f>
        <v>8.3639939746564311E-7</v>
      </c>
      <c r="I62" s="63"/>
      <c r="J62" s="76">
        <f>TTEST(J3:J57,K3:K57,2,3)</f>
        <v>6.1312191084973607E-3</v>
      </c>
      <c r="K62" s="62"/>
    </row>
    <row r="64" spans="1:11" x14ac:dyDescent="0.3">
      <c r="A64" t="s">
        <v>104</v>
      </c>
      <c r="B64">
        <f>COUNT(B3:B37)</f>
        <v>1</v>
      </c>
      <c r="C64">
        <f t="shared" ref="C64:K64" si="3">COUNT(C3:C37)</f>
        <v>1</v>
      </c>
      <c r="D64">
        <f t="shared" si="3"/>
        <v>8</v>
      </c>
      <c r="E64">
        <f t="shared" si="3"/>
        <v>13</v>
      </c>
      <c r="F64">
        <f t="shared" si="3"/>
        <v>7</v>
      </c>
      <c r="G64">
        <f t="shared" si="3"/>
        <v>13</v>
      </c>
      <c r="H64">
        <f t="shared" si="3"/>
        <v>22</v>
      </c>
      <c r="I64">
        <f t="shared" si="3"/>
        <v>35</v>
      </c>
      <c r="J64">
        <f t="shared" si="3"/>
        <v>10</v>
      </c>
      <c r="K64">
        <f t="shared" si="3"/>
        <v>16</v>
      </c>
    </row>
    <row r="65" spans="1:11" x14ac:dyDescent="0.3">
      <c r="A65" t="s">
        <v>105</v>
      </c>
      <c r="B65">
        <f>COUNT(B39:B57)</f>
        <v>1</v>
      </c>
      <c r="C65">
        <f t="shared" ref="C65:K65" si="4">COUNT(C39:C57)</f>
        <v>1</v>
      </c>
      <c r="D65">
        <f t="shared" si="4"/>
        <v>13</v>
      </c>
      <c r="E65">
        <f t="shared" si="4"/>
        <v>3</v>
      </c>
      <c r="F65">
        <f t="shared" si="4"/>
        <v>16</v>
      </c>
      <c r="G65">
        <f t="shared" si="4"/>
        <v>5</v>
      </c>
      <c r="H65">
        <f t="shared" si="4"/>
        <v>13</v>
      </c>
      <c r="I65">
        <f t="shared" si="4"/>
        <v>19</v>
      </c>
      <c r="J65">
        <f t="shared" si="4"/>
        <v>9</v>
      </c>
      <c r="K65">
        <f t="shared" si="4"/>
        <v>8</v>
      </c>
    </row>
    <row r="66" spans="1:11" x14ac:dyDescent="0.3">
      <c r="A66" s="78" t="s">
        <v>106</v>
      </c>
      <c r="B66" s="78">
        <f>B64+B65</f>
        <v>2</v>
      </c>
      <c r="C66" s="78">
        <f t="shared" ref="C66:K66" si="5">C64+C65</f>
        <v>2</v>
      </c>
      <c r="D66" s="78">
        <f t="shared" si="5"/>
        <v>21</v>
      </c>
      <c r="E66" s="78">
        <f t="shared" si="5"/>
        <v>16</v>
      </c>
      <c r="F66" s="78">
        <f t="shared" si="5"/>
        <v>23</v>
      </c>
      <c r="G66" s="78">
        <f t="shared" si="5"/>
        <v>18</v>
      </c>
      <c r="H66" s="78">
        <f t="shared" si="5"/>
        <v>35</v>
      </c>
      <c r="I66" s="78">
        <f t="shared" si="5"/>
        <v>54</v>
      </c>
      <c r="J66" s="78">
        <f t="shared" si="5"/>
        <v>19</v>
      </c>
      <c r="K66" s="78">
        <f t="shared" si="5"/>
        <v>24</v>
      </c>
    </row>
  </sheetData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K21"/>
  <sheetViews>
    <sheetView topLeftCell="U1" zoomScaleNormal="100" workbookViewId="0">
      <selection activeCell="AC32" sqref="AC32"/>
    </sheetView>
  </sheetViews>
  <sheetFormatPr defaultColWidth="10.6640625" defaultRowHeight="14.4" x14ac:dyDescent="0.3"/>
  <sheetData>
    <row r="1" spans="1:37" x14ac:dyDescent="0.3">
      <c r="A1" s="21" t="s">
        <v>38</v>
      </c>
      <c r="B1" s="22"/>
      <c r="C1" s="22"/>
      <c r="D1" s="22" t="s">
        <v>39</v>
      </c>
      <c r="E1" s="22"/>
      <c r="F1" s="23"/>
      <c r="H1" s="21" t="s">
        <v>40</v>
      </c>
      <c r="I1" s="22"/>
      <c r="J1" s="22"/>
      <c r="K1" s="22"/>
      <c r="L1" s="22"/>
      <c r="M1" s="22" t="s">
        <v>41</v>
      </c>
      <c r="N1" s="22"/>
      <c r="O1" s="22"/>
      <c r="P1" s="22"/>
      <c r="Q1" s="22"/>
      <c r="R1" s="21" t="s">
        <v>42</v>
      </c>
      <c r="S1" s="22"/>
      <c r="T1" s="22"/>
      <c r="U1" s="22"/>
      <c r="V1" s="22"/>
      <c r="W1" s="22" t="s">
        <v>43</v>
      </c>
      <c r="X1" s="22"/>
      <c r="Y1" s="22"/>
      <c r="Z1" s="22"/>
      <c r="AA1" s="21" t="s">
        <v>44</v>
      </c>
      <c r="AB1" s="22"/>
      <c r="AC1" s="22"/>
      <c r="AD1" s="22"/>
      <c r="AE1" s="22"/>
      <c r="AF1" s="22" t="s">
        <v>45</v>
      </c>
      <c r="AG1" s="22"/>
      <c r="AH1" s="22"/>
      <c r="AI1" s="22"/>
      <c r="AJ1" s="22"/>
      <c r="AK1" s="23"/>
    </row>
    <row r="2" spans="1:37" x14ac:dyDescent="0.3">
      <c r="A2" s="26" t="s">
        <v>4</v>
      </c>
      <c r="B2" s="1" t="s">
        <v>46</v>
      </c>
      <c r="C2" s="1" t="s">
        <v>47</v>
      </c>
      <c r="D2" s="1" t="s">
        <v>4</v>
      </c>
      <c r="E2" s="1" t="s">
        <v>46</v>
      </c>
      <c r="F2" s="27" t="s">
        <v>47</v>
      </c>
      <c r="H2" s="26" t="s">
        <v>46</v>
      </c>
      <c r="I2" s="1" t="s">
        <v>48</v>
      </c>
      <c r="J2" s="1" t="s">
        <v>49</v>
      </c>
      <c r="K2" s="1" t="s">
        <v>50</v>
      </c>
      <c r="L2" s="1" t="s">
        <v>4</v>
      </c>
      <c r="M2" s="1" t="s">
        <v>46</v>
      </c>
      <c r="N2" s="1" t="s">
        <v>48</v>
      </c>
      <c r="O2" s="1" t="s">
        <v>49</v>
      </c>
      <c r="P2" s="1" t="s">
        <v>50</v>
      </c>
      <c r="Q2" s="1" t="s">
        <v>4</v>
      </c>
      <c r="R2" s="26" t="s">
        <v>51</v>
      </c>
      <c r="S2" s="1" t="s">
        <v>48</v>
      </c>
      <c r="T2" s="1" t="s">
        <v>49</v>
      </c>
      <c r="U2" s="1" t="s">
        <v>50</v>
      </c>
      <c r="V2" s="1" t="s">
        <v>4</v>
      </c>
      <c r="W2" s="1" t="s">
        <v>51</v>
      </c>
      <c r="X2" s="1" t="s">
        <v>48</v>
      </c>
      <c r="Y2" s="1" t="s">
        <v>49</v>
      </c>
      <c r="Z2" s="1" t="s">
        <v>50</v>
      </c>
      <c r="AA2" s="26" t="s">
        <v>4</v>
      </c>
      <c r="AB2" s="1" t="s">
        <v>46</v>
      </c>
      <c r="AC2" s="1" t="s">
        <v>48</v>
      </c>
      <c r="AD2" s="1" t="s">
        <v>49</v>
      </c>
      <c r="AE2" s="1" t="s">
        <v>50</v>
      </c>
      <c r="AF2" s="1" t="s">
        <v>4</v>
      </c>
      <c r="AG2" s="1" t="s">
        <v>46</v>
      </c>
      <c r="AH2" s="1" t="s">
        <v>48</v>
      </c>
      <c r="AI2" s="1" t="s">
        <v>49</v>
      </c>
      <c r="AJ2" s="1" t="s">
        <v>50</v>
      </c>
      <c r="AK2" s="27" t="s">
        <v>4</v>
      </c>
    </row>
    <row r="3" spans="1:37" x14ac:dyDescent="0.3">
      <c r="A3" s="28">
        <v>4.5199999999999996</v>
      </c>
      <c r="B3" s="2">
        <v>2.61</v>
      </c>
      <c r="C3" s="2">
        <v>304.12</v>
      </c>
      <c r="D3" s="2">
        <v>102</v>
      </c>
      <c r="E3" s="2">
        <v>3.52</v>
      </c>
      <c r="F3" s="29">
        <v>265.52</v>
      </c>
      <c r="H3" s="28">
        <v>1.25</v>
      </c>
      <c r="I3" s="2">
        <v>1.31</v>
      </c>
      <c r="J3" s="2">
        <v>294.68</v>
      </c>
      <c r="K3" s="2">
        <v>60.18</v>
      </c>
      <c r="L3" s="2">
        <v>205.74</v>
      </c>
      <c r="M3" s="2">
        <v>1.28</v>
      </c>
      <c r="N3" s="2">
        <v>1.1499999999999999</v>
      </c>
      <c r="O3" s="2">
        <v>131.08000000000001</v>
      </c>
      <c r="P3" s="2">
        <v>468.44</v>
      </c>
      <c r="Q3" s="2">
        <v>38.08</v>
      </c>
      <c r="R3" s="28">
        <v>1.27</v>
      </c>
      <c r="S3" s="2">
        <v>1.28</v>
      </c>
      <c r="T3" s="2">
        <v>7.68</v>
      </c>
      <c r="U3" s="2">
        <v>88.27</v>
      </c>
      <c r="V3" s="2">
        <v>99.88</v>
      </c>
      <c r="W3" s="2">
        <v>6.03</v>
      </c>
      <c r="X3" s="2">
        <v>1.74</v>
      </c>
      <c r="Y3" s="2">
        <v>23.29</v>
      </c>
      <c r="Z3" s="2">
        <v>95.01</v>
      </c>
      <c r="AA3" s="28">
        <v>100</v>
      </c>
      <c r="AB3" s="2">
        <v>6.57</v>
      </c>
      <c r="AC3" s="2">
        <v>6.95</v>
      </c>
      <c r="AD3" s="2">
        <v>1.1000000000000001</v>
      </c>
      <c r="AE3" s="2">
        <v>1.1299999999999999</v>
      </c>
      <c r="AF3" s="2">
        <v>1.06</v>
      </c>
      <c r="AG3" s="2">
        <v>13.36</v>
      </c>
      <c r="AH3" s="2">
        <v>20.28</v>
      </c>
      <c r="AI3" s="2">
        <v>1.07</v>
      </c>
      <c r="AJ3" s="2">
        <v>1.07</v>
      </c>
      <c r="AK3" s="29">
        <v>1</v>
      </c>
    </row>
    <row r="4" spans="1:37" x14ac:dyDescent="0.3">
      <c r="A4" s="28">
        <v>17.3</v>
      </c>
      <c r="B4" s="2">
        <v>9.06</v>
      </c>
      <c r="C4" s="2">
        <v>46.11</v>
      </c>
      <c r="D4" s="2">
        <v>39.729999999999997</v>
      </c>
      <c r="E4" s="2">
        <v>2.0699999999999998</v>
      </c>
      <c r="F4" s="29">
        <v>172.3</v>
      </c>
      <c r="H4" s="28">
        <v>1.97</v>
      </c>
      <c r="I4" s="2">
        <v>1.25</v>
      </c>
      <c r="J4" s="2">
        <v>168.24</v>
      </c>
      <c r="K4" s="2">
        <v>413.25</v>
      </c>
      <c r="L4" s="2">
        <v>99.19</v>
      </c>
      <c r="M4" s="2">
        <v>2.1800000000000002</v>
      </c>
      <c r="N4" s="2">
        <v>1.19</v>
      </c>
      <c r="O4" s="2">
        <v>66.73</v>
      </c>
      <c r="P4" s="2">
        <v>285.24</v>
      </c>
      <c r="Q4" s="2">
        <v>80.180000000000007</v>
      </c>
      <c r="R4" s="28">
        <v>0.92</v>
      </c>
      <c r="S4" s="2">
        <v>1.47</v>
      </c>
      <c r="T4" s="2">
        <v>2.97</v>
      </c>
      <c r="U4" s="2">
        <v>71.39</v>
      </c>
      <c r="V4" s="2">
        <v>99.82</v>
      </c>
      <c r="W4" s="2">
        <v>1.62</v>
      </c>
      <c r="X4" s="2">
        <v>1.1200000000000001</v>
      </c>
      <c r="Y4" s="2">
        <v>6.08</v>
      </c>
      <c r="Z4" s="2">
        <v>85.94</v>
      </c>
      <c r="AA4" s="28">
        <v>98.06</v>
      </c>
      <c r="AB4" s="2">
        <v>9.24</v>
      </c>
      <c r="AC4" s="2">
        <v>8.58</v>
      </c>
      <c r="AD4" s="2">
        <v>1.08</v>
      </c>
      <c r="AE4" s="2">
        <v>1.04</v>
      </c>
      <c r="AF4" s="2">
        <v>0.93</v>
      </c>
      <c r="AG4" s="2">
        <v>7.71</v>
      </c>
      <c r="AH4" s="2">
        <v>4.1900000000000004</v>
      </c>
      <c r="AI4" s="2">
        <v>1.25</v>
      </c>
      <c r="AJ4" s="2">
        <v>1.04</v>
      </c>
      <c r="AK4" s="29">
        <v>1.05</v>
      </c>
    </row>
    <row r="5" spans="1:37" x14ac:dyDescent="0.3">
      <c r="A5" s="28">
        <v>8.26</v>
      </c>
      <c r="B5" s="2">
        <v>5.78</v>
      </c>
      <c r="C5" s="2">
        <v>141.88</v>
      </c>
      <c r="D5" s="2">
        <v>99.31</v>
      </c>
      <c r="E5" s="2">
        <v>12</v>
      </c>
      <c r="F5" s="29">
        <v>630.38</v>
      </c>
      <c r="H5" s="28">
        <v>1.79</v>
      </c>
      <c r="I5" s="2">
        <v>1.26</v>
      </c>
      <c r="J5" s="2">
        <v>266.94</v>
      </c>
      <c r="K5" s="2">
        <v>292.38</v>
      </c>
      <c r="L5" s="2">
        <v>299.64</v>
      </c>
      <c r="M5" s="2">
        <v>1.52</v>
      </c>
      <c r="N5" s="2">
        <v>1.1100000000000001</v>
      </c>
      <c r="O5" s="2">
        <v>278.92</v>
      </c>
      <c r="P5" s="2">
        <v>379</v>
      </c>
      <c r="Q5" s="2">
        <v>211.24</v>
      </c>
      <c r="R5" s="28">
        <v>2.86</v>
      </c>
      <c r="S5" s="2">
        <v>0.92</v>
      </c>
      <c r="T5" s="2">
        <v>20.7</v>
      </c>
      <c r="U5" s="2">
        <v>77.2</v>
      </c>
      <c r="V5" s="2">
        <v>99.84</v>
      </c>
      <c r="W5" s="2">
        <v>2.94</v>
      </c>
      <c r="X5" s="2">
        <v>1.27</v>
      </c>
      <c r="Y5" s="2">
        <v>6.51</v>
      </c>
      <c r="Z5" s="2">
        <v>86.57</v>
      </c>
      <c r="AA5" s="28">
        <v>99.92</v>
      </c>
      <c r="AB5" s="2">
        <v>7.55</v>
      </c>
      <c r="AC5" s="2">
        <v>6.45</v>
      </c>
      <c r="AD5" s="2">
        <v>1.1299999999999999</v>
      </c>
      <c r="AE5" s="2">
        <v>1.23</v>
      </c>
      <c r="AF5" s="2">
        <v>1</v>
      </c>
      <c r="AG5" s="2">
        <v>9.2200000000000006</v>
      </c>
      <c r="AH5" s="2">
        <v>3</v>
      </c>
      <c r="AI5" s="2">
        <v>1.08</v>
      </c>
      <c r="AJ5" s="2">
        <v>1.06</v>
      </c>
      <c r="AK5" s="29">
        <v>1.07</v>
      </c>
    </row>
    <row r="6" spans="1:37" x14ac:dyDescent="0.3">
      <c r="A6" s="28">
        <v>2.52</v>
      </c>
      <c r="B6" s="2">
        <v>5.93</v>
      </c>
      <c r="C6" s="2">
        <v>142.33000000000001</v>
      </c>
      <c r="D6" s="2">
        <v>41.33</v>
      </c>
      <c r="E6" s="2">
        <v>7.13</v>
      </c>
      <c r="F6" s="29">
        <v>146.62</v>
      </c>
      <c r="H6" s="28">
        <v>1.27</v>
      </c>
      <c r="I6" s="2">
        <v>1.04</v>
      </c>
      <c r="J6" s="2">
        <v>240.94</v>
      </c>
      <c r="K6" s="2">
        <v>442.5</v>
      </c>
      <c r="L6" s="2">
        <v>329.21</v>
      </c>
      <c r="M6" s="2">
        <v>1.88</v>
      </c>
      <c r="N6" s="2">
        <v>1.2</v>
      </c>
      <c r="O6" s="2">
        <v>52</v>
      </c>
      <c r="P6" s="2">
        <v>255.35</v>
      </c>
      <c r="Q6" s="2">
        <v>163.43</v>
      </c>
      <c r="R6" s="28">
        <v>6.54</v>
      </c>
      <c r="S6" s="2">
        <v>1.03</v>
      </c>
      <c r="T6" s="2">
        <v>24.4</v>
      </c>
      <c r="U6" s="2">
        <v>33.479999999999997</v>
      </c>
      <c r="V6" s="2">
        <v>97.63</v>
      </c>
      <c r="W6" s="2">
        <v>2.09</v>
      </c>
      <c r="X6" s="2">
        <v>1.34</v>
      </c>
      <c r="Y6" s="2">
        <v>5.12</v>
      </c>
      <c r="Z6" s="2">
        <v>46.81</v>
      </c>
      <c r="AA6" s="28">
        <v>99.99</v>
      </c>
      <c r="AB6" s="2">
        <v>18.809999999999999</v>
      </c>
      <c r="AC6" s="2">
        <v>2.4</v>
      </c>
      <c r="AD6" s="2">
        <v>1.1200000000000001</v>
      </c>
      <c r="AE6" s="2">
        <v>1.21</v>
      </c>
      <c r="AF6" s="2">
        <v>1</v>
      </c>
      <c r="AG6" s="2">
        <v>29.59</v>
      </c>
      <c r="AH6" s="2">
        <v>2.8</v>
      </c>
      <c r="AI6" s="2">
        <v>1.39</v>
      </c>
      <c r="AJ6" s="2">
        <v>1.0900000000000001</v>
      </c>
      <c r="AK6" s="29">
        <v>1.04</v>
      </c>
    </row>
    <row r="7" spans="1:37" x14ac:dyDescent="0.3">
      <c r="A7" s="28">
        <v>4.25</v>
      </c>
      <c r="B7" s="2">
        <v>3.96</v>
      </c>
      <c r="C7" s="2">
        <v>261.13</v>
      </c>
      <c r="D7" s="2"/>
      <c r="E7" s="2">
        <v>4.72</v>
      </c>
      <c r="F7" s="29">
        <v>451.05</v>
      </c>
      <c r="H7" s="28">
        <v>1.26</v>
      </c>
      <c r="I7" s="2">
        <v>1.06</v>
      </c>
      <c r="J7" s="2">
        <v>64.87</v>
      </c>
      <c r="K7" s="2">
        <v>476.1</v>
      </c>
      <c r="L7" s="2">
        <v>200.39</v>
      </c>
      <c r="M7" s="2">
        <v>1.4</v>
      </c>
      <c r="N7" s="2">
        <v>1.04</v>
      </c>
      <c r="O7" s="2">
        <v>282.7</v>
      </c>
      <c r="P7" s="2">
        <v>220.91</v>
      </c>
      <c r="Q7" s="2">
        <v>157.13</v>
      </c>
      <c r="R7" s="28">
        <v>6.28</v>
      </c>
      <c r="S7" s="2">
        <v>1.1399999999999999</v>
      </c>
      <c r="T7" s="2">
        <v>9.1199999999999992</v>
      </c>
      <c r="U7" s="2">
        <v>42.78</v>
      </c>
      <c r="V7" s="2">
        <v>99.21</v>
      </c>
      <c r="W7" s="2">
        <v>0.97</v>
      </c>
      <c r="X7" s="2">
        <v>1</v>
      </c>
      <c r="Y7" s="2">
        <v>5.59</v>
      </c>
      <c r="Z7" s="2">
        <v>87.38</v>
      </c>
      <c r="AA7" s="28">
        <v>99.98</v>
      </c>
      <c r="AB7" s="2">
        <v>55.19</v>
      </c>
      <c r="AC7" s="2">
        <v>2.76</v>
      </c>
      <c r="AD7" s="2">
        <v>1</v>
      </c>
      <c r="AE7" s="2">
        <v>1.06</v>
      </c>
      <c r="AF7" s="2">
        <v>1.08</v>
      </c>
      <c r="AG7" s="2">
        <v>10.3</v>
      </c>
      <c r="AH7" s="2">
        <v>4.63</v>
      </c>
      <c r="AI7" s="2">
        <v>1.06</v>
      </c>
      <c r="AJ7" s="2">
        <v>1.04</v>
      </c>
      <c r="AK7" s="29">
        <v>1.07</v>
      </c>
    </row>
    <row r="8" spans="1:37" x14ac:dyDescent="0.3">
      <c r="A8" s="28">
        <v>5.04</v>
      </c>
      <c r="B8" s="2">
        <v>4.6399999999999997</v>
      </c>
      <c r="C8" s="2">
        <v>147.66999999999999</v>
      </c>
      <c r="D8" s="2"/>
      <c r="E8" s="2">
        <v>11.1</v>
      </c>
      <c r="F8" s="29">
        <v>221.69</v>
      </c>
      <c r="H8" s="28">
        <v>1.1599999999999999</v>
      </c>
      <c r="I8" s="2">
        <v>1.0900000000000001</v>
      </c>
      <c r="J8" s="2">
        <v>102.39</v>
      </c>
      <c r="K8" s="2">
        <v>413.55</v>
      </c>
      <c r="L8" s="2">
        <v>263.54000000000002</v>
      </c>
      <c r="M8" s="2">
        <v>1.5</v>
      </c>
      <c r="N8" s="2">
        <v>1.1499999999999999</v>
      </c>
      <c r="O8" s="2">
        <v>287.14999999999998</v>
      </c>
      <c r="P8" s="2">
        <v>393.87</v>
      </c>
      <c r="Q8" s="2">
        <v>295.5</v>
      </c>
      <c r="R8" s="28">
        <v>5.04</v>
      </c>
      <c r="S8" s="2">
        <v>1.33</v>
      </c>
      <c r="T8" s="2">
        <v>2.92</v>
      </c>
      <c r="U8" s="2">
        <v>31.37</v>
      </c>
      <c r="V8" s="2">
        <v>99.51</v>
      </c>
      <c r="W8" s="2">
        <v>1.87</v>
      </c>
      <c r="X8" s="2">
        <v>1.41</v>
      </c>
      <c r="Y8" s="2">
        <v>5.82</v>
      </c>
      <c r="Z8" s="2">
        <v>49.67</v>
      </c>
      <c r="AA8" s="28">
        <v>99.94</v>
      </c>
      <c r="AB8" s="2">
        <v>9.35</v>
      </c>
      <c r="AC8" s="2">
        <v>3.6</v>
      </c>
      <c r="AD8" s="2">
        <v>1.1299999999999999</v>
      </c>
      <c r="AE8" s="2">
        <v>1.17</v>
      </c>
      <c r="AF8" s="2">
        <v>1</v>
      </c>
      <c r="AG8" s="2">
        <v>7.75</v>
      </c>
      <c r="AH8" s="2">
        <v>5.38</v>
      </c>
      <c r="AI8" s="2">
        <v>1.1200000000000001</v>
      </c>
      <c r="AJ8" s="2">
        <v>1.1200000000000001</v>
      </c>
      <c r="AK8" s="29">
        <v>1.08</v>
      </c>
    </row>
    <row r="9" spans="1:37" x14ac:dyDescent="0.3">
      <c r="A9" s="28"/>
      <c r="B9" s="2">
        <v>10.68</v>
      </c>
      <c r="C9" s="2">
        <v>186.32</v>
      </c>
      <c r="D9" s="2"/>
      <c r="E9" s="2">
        <v>10.029999999999999</v>
      </c>
      <c r="F9" s="29">
        <v>127.38</v>
      </c>
      <c r="H9" s="28">
        <v>1.74</v>
      </c>
      <c r="I9" s="2">
        <v>1.1100000000000001</v>
      </c>
      <c r="J9" s="2">
        <v>181.07</v>
      </c>
      <c r="K9" s="2">
        <v>610.70000000000005</v>
      </c>
      <c r="L9" s="2">
        <v>91.38</v>
      </c>
      <c r="M9" s="2">
        <v>1.4</v>
      </c>
      <c r="N9" s="2">
        <v>1.1299999999999999</v>
      </c>
      <c r="O9" s="2">
        <v>159</v>
      </c>
      <c r="P9" s="2">
        <v>60.76</v>
      </c>
      <c r="Q9" s="2">
        <v>411.17</v>
      </c>
      <c r="R9" s="28">
        <v>1.56</v>
      </c>
      <c r="S9" s="2">
        <v>2.0699999999999998</v>
      </c>
      <c r="T9" s="2">
        <v>2.81</v>
      </c>
      <c r="U9" s="2">
        <v>15.02</v>
      </c>
      <c r="V9" s="2"/>
      <c r="W9" s="2">
        <v>1.86</v>
      </c>
      <c r="X9" s="2">
        <v>1.77</v>
      </c>
      <c r="Y9" s="2">
        <v>6.27</v>
      </c>
      <c r="Z9" s="2">
        <v>51.3</v>
      </c>
      <c r="AA9" s="28">
        <v>99.9</v>
      </c>
      <c r="AB9" s="2">
        <v>18</v>
      </c>
      <c r="AC9" s="2">
        <v>2.86</v>
      </c>
      <c r="AD9" s="2">
        <v>1.0900000000000001</v>
      </c>
      <c r="AE9" s="2">
        <v>1</v>
      </c>
      <c r="AF9" s="2">
        <v>1.1299999999999999</v>
      </c>
      <c r="AG9" s="2">
        <v>14.76</v>
      </c>
      <c r="AH9" s="2">
        <v>2.2400000000000002</v>
      </c>
      <c r="AI9" s="2">
        <v>1.06</v>
      </c>
      <c r="AJ9" s="2">
        <v>1.1000000000000001</v>
      </c>
      <c r="AK9" s="29">
        <v>1</v>
      </c>
    </row>
    <row r="10" spans="1:37" x14ac:dyDescent="0.3">
      <c r="A10" s="28"/>
      <c r="B10" s="2">
        <v>4.75</v>
      </c>
      <c r="C10" s="2">
        <v>229.58</v>
      </c>
      <c r="D10" s="2"/>
      <c r="E10" s="2">
        <v>22.88</v>
      </c>
      <c r="F10" s="29">
        <v>274.20999999999998</v>
      </c>
      <c r="H10" s="28">
        <v>2</v>
      </c>
      <c r="I10" s="2">
        <v>1.31</v>
      </c>
      <c r="J10" s="2">
        <v>467</v>
      </c>
      <c r="K10" s="2">
        <v>258.55</v>
      </c>
      <c r="L10" s="2">
        <v>266.77999999999997</v>
      </c>
      <c r="M10" s="2">
        <v>1.27</v>
      </c>
      <c r="N10" s="2">
        <v>1.08</v>
      </c>
      <c r="O10" s="2">
        <v>253.8</v>
      </c>
      <c r="P10" s="2">
        <v>70.13</v>
      </c>
      <c r="Q10" s="2">
        <v>223.53</v>
      </c>
      <c r="R10" s="28">
        <v>3.95</v>
      </c>
      <c r="S10" s="2">
        <v>1.25</v>
      </c>
      <c r="T10" s="2">
        <v>4.62</v>
      </c>
      <c r="U10" s="2">
        <v>27.26</v>
      </c>
      <c r="V10" s="2"/>
      <c r="W10" s="2">
        <v>2.98</v>
      </c>
      <c r="X10" s="2">
        <v>0.8</v>
      </c>
      <c r="Y10" s="2">
        <v>11.12</v>
      </c>
      <c r="Z10" s="2">
        <v>64.45</v>
      </c>
      <c r="AA10" s="28"/>
      <c r="AB10" s="2">
        <v>11.64</v>
      </c>
      <c r="AC10" s="2">
        <v>1.64</v>
      </c>
      <c r="AD10" s="2">
        <v>1.08</v>
      </c>
      <c r="AE10" s="2">
        <v>1.1100000000000001</v>
      </c>
      <c r="AF10" s="2"/>
      <c r="AG10" s="2">
        <v>32.67</v>
      </c>
      <c r="AH10" s="2">
        <v>3</v>
      </c>
      <c r="AI10" s="2">
        <v>0.9</v>
      </c>
      <c r="AJ10" s="2">
        <v>1.05</v>
      </c>
      <c r="AK10" s="29">
        <v>1</v>
      </c>
    </row>
    <row r="11" spans="1:37" x14ac:dyDescent="0.3">
      <c r="A11" s="28"/>
      <c r="B11" s="2">
        <v>3.53</v>
      </c>
      <c r="C11" s="2">
        <v>265.62</v>
      </c>
      <c r="D11" s="2"/>
      <c r="E11" s="2">
        <v>7.22</v>
      </c>
      <c r="F11" s="29">
        <v>412.13</v>
      </c>
      <c r="H11" s="28">
        <v>1.55</v>
      </c>
      <c r="I11" s="2">
        <v>1.04</v>
      </c>
      <c r="J11" s="2">
        <v>250.64</v>
      </c>
      <c r="K11" s="2">
        <v>382.05</v>
      </c>
      <c r="L11" s="2"/>
      <c r="M11" s="2">
        <v>1.73</v>
      </c>
      <c r="N11" s="2"/>
      <c r="O11" s="2">
        <v>243.31</v>
      </c>
      <c r="P11" s="2">
        <v>307.97000000000003</v>
      </c>
      <c r="Q11" s="2">
        <v>37.909999999999997</v>
      </c>
      <c r="R11" s="28">
        <v>3.59</v>
      </c>
      <c r="S11" s="2">
        <v>1.17</v>
      </c>
      <c r="T11" s="2">
        <v>5</v>
      </c>
      <c r="U11" s="2">
        <v>84.01</v>
      </c>
      <c r="V11" s="2"/>
      <c r="W11" s="2">
        <v>1.36</v>
      </c>
      <c r="X11" s="2"/>
      <c r="Y11" s="2">
        <v>10.73</v>
      </c>
      <c r="Z11" s="2"/>
      <c r="AA11" s="28"/>
      <c r="AB11" s="2">
        <v>29.06</v>
      </c>
      <c r="AC11" s="2">
        <v>2.04</v>
      </c>
      <c r="AD11" s="2">
        <v>1.24</v>
      </c>
      <c r="AE11" s="2">
        <v>1.07</v>
      </c>
      <c r="AF11" s="2"/>
      <c r="AG11" s="2">
        <v>19.73</v>
      </c>
      <c r="AH11" s="2"/>
      <c r="AI11" s="2">
        <v>1.04</v>
      </c>
      <c r="AJ11" s="2">
        <v>1.07</v>
      </c>
      <c r="AK11" s="29"/>
    </row>
    <row r="12" spans="1:37" x14ac:dyDescent="0.3">
      <c r="A12" s="28"/>
      <c r="B12" s="2">
        <v>4.54</v>
      </c>
      <c r="C12" s="2">
        <v>94.22</v>
      </c>
      <c r="D12" s="2"/>
      <c r="E12" s="2">
        <v>3.46</v>
      </c>
      <c r="F12" s="29">
        <v>466.46</v>
      </c>
      <c r="H12" s="28">
        <v>1.55</v>
      </c>
      <c r="I12" s="2">
        <v>1.0900000000000001</v>
      </c>
      <c r="J12" s="2">
        <v>375.8</v>
      </c>
      <c r="K12" s="2">
        <v>60.18</v>
      </c>
      <c r="L12" s="2"/>
      <c r="M12" s="2">
        <v>1.44</v>
      </c>
      <c r="N12" s="2"/>
      <c r="O12" s="2">
        <v>221.19</v>
      </c>
      <c r="P12" s="2"/>
      <c r="Q12" s="2">
        <v>111.19</v>
      </c>
      <c r="R12" s="28">
        <v>3.51</v>
      </c>
      <c r="S12" s="2">
        <v>1.32</v>
      </c>
      <c r="T12" s="2">
        <v>7.3</v>
      </c>
      <c r="U12" s="2">
        <v>33.270000000000003</v>
      </c>
      <c r="V12" s="2"/>
      <c r="W12" s="2"/>
      <c r="X12" s="2"/>
      <c r="Y12" s="2">
        <v>59.33</v>
      </c>
      <c r="Z12" s="2"/>
      <c r="AA12" s="28"/>
      <c r="AB12" s="2">
        <v>29.22</v>
      </c>
      <c r="AC12" s="2">
        <v>1.68</v>
      </c>
      <c r="AD12" s="2">
        <v>1.1200000000000001</v>
      </c>
      <c r="AE12" s="2">
        <v>1.05</v>
      </c>
      <c r="AF12" s="2"/>
      <c r="AG12" s="2">
        <v>39.4</v>
      </c>
      <c r="AH12" s="2"/>
      <c r="AI12" s="2">
        <v>1.0900000000000001</v>
      </c>
      <c r="AJ12" s="2"/>
      <c r="AK12" s="29"/>
    </row>
    <row r="13" spans="1:37" x14ac:dyDescent="0.3">
      <c r="A13" s="28"/>
      <c r="B13" s="2">
        <v>13.97</v>
      </c>
      <c r="C13" s="2">
        <v>185.72</v>
      </c>
      <c r="D13" s="2"/>
      <c r="E13" s="2"/>
      <c r="F13" s="29">
        <v>942.29</v>
      </c>
      <c r="H13" s="28">
        <v>1.9</v>
      </c>
      <c r="I13" s="2">
        <v>1.04</v>
      </c>
      <c r="J13" s="2">
        <v>408.48</v>
      </c>
      <c r="K13" s="2">
        <v>267.52</v>
      </c>
      <c r="L13" s="2"/>
      <c r="M13" s="2"/>
      <c r="N13" s="2"/>
      <c r="O13" s="2">
        <v>359.52</v>
      </c>
      <c r="P13" s="2"/>
      <c r="Q13" s="2"/>
      <c r="R13" s="28">
        <v>3.11</v>
      </c>
      <c r="S13" s="2">
        <v>0.95</v>
      </c>
      <c r="T13" s="2">
        <v>4.7</v>
      </c>
      <c r="U13" s="2">
        <v>70.099999999999994</v>
      </c>
      <c r="V13" s="2"/>
      <c r="W13" s="2"/>
      <c r="X13" s="2"/>
      <c r="Y13" s="2">
        <v>87.68</v>
      </c>
      <c r="Z13" s="2"/>
      <c r="AA13" s="28"/>
      <c r="AB13" s="2">
        <v>37.61</v>
      </c>
      <c r="AC13" s="2">
        <v>1.96</v>
      </c>
      <c r="AD13" s="2">
        <v>1.28</v>
      </c>
      <c r="AE13" s="2">
        <v>1.0900000000000001</v>
      </c>
      <c r="AF13" s="2"/>
      <c r="AG13" s="2">
        <v>18.71</v>
      </c>
      <c r="AH13" s="2"/>
      <c r="AI13" s="2">
        <v>1.21</v>
      </c>
      <c r="AJ13" s="2"/>
      <c r="AK13" s="29"/>
    </row>
    <row r="14" spans="1:37" x14ac:dyDescent="0.3">
      <c r="A14" s="28"/>
      <c r="B14" s="2">
        <v>6.68</v>
      </c>
      <c r="C14" s="2">
        <v>117.32</v>
      </c>
      <c r="D14" s="2"/>
      <c r="E14" s="2"/>
      <c r="F14" s="29">
        <v>690.71</v>
      </c>
      <c r="H14" s="28">
        <v>2.09</v>
      </c>
      <c r="I14" s="2"/>
      <c r="J14" s="2">
        <v>270.60000000000002</v>
      </c>
      <c r="K14" s="2">
        <v>225.69</v>
      </c>
      <c r="L14" s="2"/>
      <c r="M14" s="2"/>
      <c r="N14" s="2"/>
      <c r="O14" s="2">
        <v>67.33</v>
      </c>
      <c r="P14" s="2"/>
      <c r="Q14" s="2"/>
      <c r="R14" s="28">
        <v>2.98</v>
      </c>
      <c r="S14" s="2">
        <v>1.72</v>
      </c>
      <c r="T14" s="2">
        <v>47.91</v>
      </c>
      <c r="U14" s="2"/>
      <c r="V14" s="2"/>
      <c r="W14" s="2"/>
      <c r="X14" s="2"/>
      <c r="Y14" s="2">
        <v>82.2</v>
      </c>
      <c r="Z14" s="2"/>
      <c r="AA14" s="28"/>
      <c r="AB14" s="2">
        <v>52.39</v>
      </c>
      <c r="AC14" s="2">
        <v>2.2799999999999998</v>
      </c>
      <c r="AD14" s="2">
        <v>1.28</v>
      </c>
      <c r="AE14" s="2">
        <v>1.04</v>
      </c>
      <c r="AF14" s="2"/>
      <c r="AG14" s="2"/>
      <c r="AH14" s="2"/>
      <c r="AI14" s="2">
        <v>1.1200000000000001</v>
      </c>
      <c r="AJ14" s="2"/>
      <c r="AK14" s="29"/>
    </row>
    <row r="15" spans="1:37" x14ac:dyDescent="0.3">
      <c r="A15" s="28"/>
      <c r="B15" s="2">
        <v>4.53</v>
      </c>
      <c r="C15" s="2">
        <v>130.85</v>
      </c>
      <c r="D15" s="2"/>
      <c r="E15" s="2"/>
      <c r="F15" s="29">
        <v>784.33</v>
      </c>
      <c r="H15" s="28"/>
      <c r="I15" s="2"/>
      <c r="J15" s="2">
        <v>446.44</v>
      </c>
      <c r="K15" s="2">
        <v>176.85</v>
      </c>
      <c r="L15" s="2"/>
      <c r="M15" s="2"/>
      <c r="N15" s="2"/>
      <c r="O15" s="2">
        <v>617.48</v>
      </c>
      <c r="P15" s="2"/>
      <c r="Q15" s="2"/>
      <c r="R15" s="28"/>
      <c r="S15" s="2"/>
      <c r="T15" s="2">
        <v>29.67</v>
      </c>
      <c r="U15" s="2"/>
      <c r="V15" s="2"/>
      <c r="W15" s="2"/>
      <c r="X15" s="2"/>
      <c r="Y15" s="2">
        <v>44.46</v>
      </c>
      <c r="Z15" s="2"/>
      <c r="AA15" s="28"/>
      <c r="AB15" s="2">
        <v>28.23</v>
      </c>
      <c r="AC15" s="2"/>
      <c r="AD15" s="2">
        <v>1.1100000000000001</v>
      </c>
      <c r="AE15" s="2"/>
      <c r="AF15" s="2"/>
      <c r="AG15" s="2"/>
      <c r="AH15" s="2"/>
      <c r="AI15" s="2">
        <v>1.1200000000000001</v>
      </c>
      <c r="AJ15" s="2"/>
      <c r="AK15" s="29"/>
    </row>
    <row r="16" spans="1:37" x14ac:dyDescent="0.3">
      <c r="A16" s="28"/>
      <c r="B16" s="2">
        <v>2.29</v>
      </c>
      <c r="C16" s="2">
        <v>228.62</v>
      </c>
      <c r="D16" s="2"/>
      <c r="E16" s="2"/>
      <c r="F16" s="29">
        <v>412.13</v>
      </c>
      <c r="H16" s="28"/>
      <c r="I16" s="2"/>
      <c r="J16" s="2">
        <v>308.33</v>
      </c>
      <c r="K16" s="2">
        <v>366.7</v>
      </c>
      <c r="L16" s="2"/>
      <c r="M16" s="2"/>
      <c r="N16" s="2"/>
      <c r="O16" s="2">
        <v>532.05999999999995</v>
      </c>
      <c r="P16" s="2"/>
      <c r="Q16" s="2"/>
      <c r="R16" s="28"/>
      <c r="S16" s="2"/>
      <c r="T16" s="2">
        <v>28.85</v>
      </c>
      <c r="U16" s="2"/>
      <c r="V16" s="2"/>
      <c r="W16" s="2"/>
      <c r="X16" s="2"/>
      <c r="Y16" s="2">
        <v>78.56</v>
      </c>
      <c r="Z16" s="2"/>
      <c r="AA16" s="28"/>
      <c r="AB16" s="2"/>
      <c r="AC16" s="2"/>
      <c r="AD16" s="2">
        <v>1.08</v>
      </c>
      <c r="AE16" s="2"/>
      <c r="AF16" s="2"/>
      <c r="AG16" s="2"/>
      <c r="AH16" s="2"/>
      <c r="AI16" s="2">
        <v>1.1399999999999999</v>
      </c>
      <c r="AJ16" s="2"/>
      <c r="AK16" s="29"/>
    </row>
    <row r="17" spans="1:37" x14ac:dyDescent="0.3">
      <c r="A17" s="28"/>
      <c r="B17" s="2">
        <v>1.8</v>
      </c>
      <c r="C17" s="2">
        <v>208.36</v>
      </c>
      <c r="F17" s="25"/>
      <c r="H17" s="28"/>
      <c r="I17" s="2"/>
      <c r="J17" s="2">
        <v>438.2</v>
      </c>
      <c r="K17" s="2"/>
      <c r="L17" s="2"/>
      <c r="M17" s="2"/>
      <c r="N17" s="2"/>
      <c r="O17" s="2">
        <v>579.27</v>
      </c>
      <c r="P17" s="2"/>
      <c r="Q17" s="2"/>
      <c r="R17" s="28"/>
      <c r="S17" s="2"/>
      <c r="T17" s="2">
        <v>31.82</v>
      </c>
      <c r="U17" s="2"/>
      <c r="V17" s="2"/>
      <c r="W17" s="2"/>
      <c r="X17" s="2"/>
      <c r="Y17" s="2">
        <v>76.349999999999994</v>
      </c>
      <c r="Z17" s="2"/>
      <c r="AA17" s="28"/>
      <c r="AB17" s="2"/>
      <c r="AC17" s="2"/>
      <c r="AD17" s="2">
        <v>1.06</v>
      </c>
      <c r="AE17" s="2"/>
      <c r="AF17" s="2"/>
      <c r="AG17" s="2"/>
      <c r="AH17" s="2"/>
      <c r="AI17" s="2">
        <v>1.1200000000000001</v>
      </c>
      <c r="AJ17" s="2"/>
      <c r="AK17" s="29"/>
    </row>
    <row r="18" spans="1:37" x14ac:dyDescent="0.3">
      <c r="A18" s="30"/>
      <c r="B18" s="31"/>
      <c r="C18" s="31">
        <v>304.12</v>
      </c>
      <c r="D18" s="33"/>
      <c r="E18" s="33"/>
      <c r="F18" s="34"/>
      <c r="H18" s="28"/>
      <c r="I18" s="2"/>
      <c r="J18" s="2">
        <v>521.67999999999995</v>
      </c>
      <c r="K18" s="2"/>
      <c r="L18" s="2"/>
      <c r="M18" s="2"/>
      <c r="N18" s="2"/>
      <c r="O18" s="2">
        <v>400.68</v>
      </c>
      <c r="P18" s="2"/>
      <c r="Q18" s="2"/>
      <c r="R18" s="28"/>
      <c r="S18" s="2"/>
      <c r="T18" s="2">
        <v>29.76</v>
      </c>
      <c r="U18" s="2"/>
      <c r="V18" s="2"/>
      <c r="W18" s="2"/>
      <c r="X18" s="2"/>
      <c r="Y18" s="2">
        <v>70.39</v>
      </c>
      <c r="Z18" s="2"/>
      <c r="AA18" s="28"/>
      <c r="AB18" s="2"/>
      <c r="AC18" s="2"/>
      <c r="AD18" s="2">
        <v>1.17</v>
      </c>
      <c r="AE18" s="2"/>
      <c r="AF18" s="2"/>
      <c r="AG18" s="2"/>
      <c r="AH18" s="2"/>
      <c r="AI18" s="2">
        <v>1.0900000000000001</v>
      </c>
      <c r="AJ18" s="2"/>
      <c r="AK18" s="29"/>
    </row>
    <row r="19" spans="1:37" x14ac:dyDescent="0.3">
      <c r="H19" s="28"/>
      <c r="I19" s="2"/>
      <c r="J19" s="2">
        <v>102.96</v>
      </c>
      <c r="K19" s="2"/>
      <c r="L19" s="2"/>
      <c r="M19" s="2"/>
      <c r="N19" s="2"/>
      <c r="O19" s="2">
        <v>418.12</v>
      </c>
      <c r="P19" s="2"/>
      <c r="Q19" s="2"/>
      <c r="R19" s="28"/>
      <c r="S19" s="2"/>
      <c r="T19" s="2">
        <v>24.2</v>
      </c>
      <c r="U19" s="2"/>
      <c r="V19" s="2"/>
      <c r="W19" s="2"/>
      <c r="X19" s="2"/>
      <c r="Y19" s="2">
        <v>20.07</v>
      </c>
      <c r="Z19" s="2"/>
      <c r="AA19" s="28"/>
      <c r="AB19" s="2"/>
      <c r="AC19" s="2"/>
      <c r="AD19" s="2">
        <v>1</v>
      </c>
      <c r="AE19" s="2"/>
      <c r="AF19" s="2"/>
      <c r="AG19" s="2"/>
      <c r="AH19" s="2"/>
      <c r="AI19" s="2">
        <v>1</v>
      </c>
      <c r="AJ19" s="2"/>
      <c r="AK19" s="29"/>
    </row>
    <row r="20" spans="1:37" x14ac:dyDescent="0.3">
      <c r="H20" s="24"/>
      <c r="M20" s="2"/>
      <c r="N20" s="2"/>
      <c r="O20" s="2">
        <v>88.25</v>
      </c>
      <c r="P20" s="2"/>
      <c r="Q20" s="2"/>
      <c r="R20" s="28"/>
      <c r="S20" s="2"/>
      <c r="T20" s="2">
        <v>21.9</v>
      </c>
      <c r="U20" s="2"/>
      <c r="V20" s="2"/>
      <c r="W20" s="2"/>
      <c r="X20" s="2"/>
      <c r="Y20" s="2">
        <v>44.34</v>
      </c>
      <c r="Z20" s="2"/>
      <c r="AA20" s="28"/>
      <c r="AK20" s="25"/>
    </row>
    <row r="21" spans="1:37" x14ac:dyDescent="0.3">
      <c r="H21" s="32"/>
      <c r="I21" s="33"/>
      <c r="J21" s="33"/>
      <c r="K21" s="33"/>
      <c r="L21" s="33"/>
      <c r="M21" s="31"/>
      <c r="N21" s="31"/>
      <c r="O21" s="31">
        <v>67.33</v>
      </c>
      <c r="P21" s="31"/>
      <c r="Q21" s="31"/>
      <c r="R21" s="32"/>
      <c r="S21" s="33"/>
      <c r="T21" s="33"/>
      <c r="U21" s="33"/>
      <c r="V21" s="33"/>
      <c r="W21" s="31"/>
      <c r="X21" s="31"/>
      <c r="Y21" s="31">
        <v>35.94</v>
      </c>
      <c r="Z21" s="31"/>
      <c r="AA21" s="30"/>
      <c r="AB21" s="33"/>
      <c r="AC21" s="33"/>
      <c r="AD21" s="33"/>
      <c r="AE21" s="33"/>
      <c r="AF21" s="33"/>
      <c r="AG21" s="33"/>
      <c r="AH21" s="33"/>
      <c r="AI21" s="33"/>
      <c r="AJ21" s="33"/>
      <c r="AK21" s="34"/>
    </row>
  </sheetData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7"/>
  <sheetViews>
    <sheetView zoomScaleNormal="100" workbookViewId="0">
      <selection activeCell="C13" sqref="C13"/>
    </sheetView>
  </sheetViews>
  <sheetFormatPr defaultColWidth="10.6640625" defaultRowHeight="14.4" x14ac:dyDescent="0.3"/>
  <sheetData>
    <row r="1" spans="1:8" x14ac:dyDescent="0.3">
      <c r="A1" s="1" t="s">
        <v>52</v>
      </c>
      <c r="B1" s="1" t="s">
        <v>53</v>
      </c>
      <c r="C1" s="1" t="s">
        <v>54</v>
      </c>
      <c r="D1" s="1" t="s">
        <v>55</v>
      </c>
      <c r="E1" s="1" t="s">
        <v>56</v>
      </c>
      <c r="F1" s="1" t="s">
        <v>57</v>
      </c>
      <c r="G1" s="1" t="s">
        <v>58</v>
      </c>
      <c r="H1" s="1" t="s">
        <v>59</v>
      </c>
    </row>
    <row r="2" spans="1:8" x14ac:dyDescent="0.3">
      <c r="A2" s="2">
        <v>9.6</v>
      </c>
      <c r="B2" s="2">
        <v>35.76</v>
      </c>
      <c r="C2" s="2">
        <v>10.81</v>
      </c>
      <c r="D2" s="2">
        <v>25.05</v>
      </c>
      <c r="E2" s="2">
        <v>20.71</v>
      </c>
      <c r="F2" s="2">
        <v>22.32</v>
      </c>
      <c r="G2" s="2">
        <v>14.95</v>
      </c>
      <c r="H2" s="2">
        <v>53.13</v>
      </c>
    </row>
    <row r="3" spans="1:8" x14ac:dyDescent="0.3">
      <c r="A3" s="2">
        <v>22.42</v>
      </c>
      <c r="B3" s="2">
        <v>40.61</v>
      </c>
      <c r="C3" s="2">
        <v>3.13</v>
      </c>
      <c r="D3" s="2">
        <v>13.23</v>
      </c>
      <c r="E3" s="2">
        <v>38.380000000000003</v>
      </c>
      <c r="F3" s="2">
        <v>21.21</v>
      </c>
      <c r="G3" s="2">
        <v>10.3</v>
      </c>
      <c r="H3" s="2">
        <v>46.36</v>
      </c>
    </row>
    <row r="4" spans="1:8" x14ac:dyDescent="0.3">
      <c r="A4" s="2">
        <v>22.93</v>
      </c>
      <c r="B4" s="2">
        <v>29.8</v>
      </c>
      <c r="C4" s="2">
        <v>4.24</v>
      </c>
      <c r="D4" s="2">
        <v>12.93</v>
      </c>
      <c r="E4" s="2">
        <v>15.45</v>
      </c>
      <c r="F4" s="2">
        <v>33.96</v>
      </c>
      <c r="G4" s="2">
        <v>17.98</v>
      </c>
      <c r="H4" s="2">
        <v>53.13</v>
      </c>
    </row>
    <row r="5" spans="1:8" x14ac:dyDescent="0.3">
      <c r="A5" s="2"/>
      <c r="B5" s="2"/>
      <c r="C5" s="2">
        <v>20.78</v>
      </c>
      <c r="D5" s="2">
        <v>11.67</v>
      </c>
      <c r="E5" s="2">
        <v>33.299999999999997</v>
      </c>
      <c r="F5" s="2">
        <v>31.96</v>
      </c>
      <c r="G5" s="2">
        <v>15.35</v>
      </c>
      <c r="H5" s="2">
        <v>48.79</v>
      </c>
    </row>
    <row r="6" spans="1:8" x14ac:dyDescent="0.3">
      <c r="A6" s="2"/>
      <c r="B6" s="2"/>
      <c r="C6" s="2">
        <v>15.45</v>
      </c>
      <c r="D6" s="2">
        <v>13.54</v>
      </c>
      <c r="E6" s="2">
        <v>27.7</v>
      </c>
      <c r="F6" s="2"/>
      <c r="G6" s="2"/>
      <c r="H6" s="2"/>
    </row>
    <row r="7" spans="1:8" x14ac:dyDescent="0.3">
      <c r="A7" s="2"/>
      <c r="B7" s="2"/>
      <c r="C7" s="2">
        <v>29.93</v>
      </c>
      <c r="D7" s="2">
        <v>20.48</v>
      </c>
      <c r="E7" s="2"/>
      <c r="F7" s="2"/>
      <c r="G7" s="2"/>
      <c r="H7" s="2"/>
    </row>
  </sheetData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2"/>
  <sheetViews>
    <sheetView zoomScaleNormal="100" workbookViewId="0">
      <selection activeCell="I2" sqref="I2"/>
    </sheetView>
  </sheetViews>
  <sheetFormatPr defaultColWidth="10.6640625" defaultRowHeight="14.4" x14ac:dyDescent="0.3"/>
  <sheetData>
    <row r="1" spans="1:10" ht="14.4" customHeight="1" x14ac:dyDescent="0.3">
      <c r="A1" s="36" t="s">
        <v>51</v>
      </c>
      <c r="B1" s="36"/>
      <c r="C1" s="36" t="s">
        <v>1</v>
      </c>
      <c r="D1" s="36"/>
      <c r="E1" s="36" t="s">
        <v>2</v>
      </c>
      <c r="F1" s="36"/>
      <c r="G1" s="36" t="s">
        <v>3</v>
      </c>
      <c r="H1" s="36"/>
      <c r="I1" s="36" t="s">
        <v>4</v>
      </c>
      <c r="J1" s="36"/>
    </row>
    <row r="2" spans="1:10" x14ac:dyDescent="0.3">
      <c r="A2" s="1" t="s">
        <v>5</v>
      </c>
      <c r="B2" s="1" t="s">
        <v>6</v>
      </c>
      <c r="C2" s="1" t="s">
        <v>5</v>
      </c>
      <c r="D2" s="1" t="s">
        <v>6</v>
      </c>
      <c r="E2" s="1" t="s">
        <v>5</v>
      </c>
      <c r="F2" s="1" t="s">
        <v>6</v>
      </c>
      <c r="G2" s="1" t="s">
        <v>5</v>
      </c>
      <c r="H2" s="1" t="s">
        <v>6</v>
      </c>
      <c r="I2" s="1" t="s">
        <v>5</v>
      </c>
      <c r="J2" s="1" t="s">
        <v>6</v>
      </c>
    </row>
    <row r="3" spans="1:10" x14ac:dyDescent="0.3">
      <c r="A3" s="2">
        <v>-5.39</v>
      </c>
      <c r="B3" s="2">
        <v>-0.88</v>
      </c>
      <c r="C3" s="2">
        <v>-0.82</v>
      </c>
      <c r="D3" s="2">
        <v>5.0999999999999996</v>
      </c>
      <c r="E3" s="2">
        <v>0.04</v>
      </c>
      <c r="F3" s="2">
        <v>-3.31</v>
      </c>
      <c r="G3" s="2">
        <v>65.09</v>
      </c>
      <c r="H3" s="2">
        <v>16.559999999999999</v>
      </c>
      <c r="I3" s="2">
        <v>29.77</v>
      </c>
      <c r="J3" s="2">
        <v>31.57</v>
      </c>
    </row>
    <row r="4" spans="1:10" x14ac:dyDescent="0.3">
      <c r="A4" s="2">
        <v>-2.71</v>
      </c>
      <c r="B4" s="2">
        <v>1.1299999999999999</v>
      </c>
      <c r="C4" s="2">
        <v>0.73</v>
      </c>
      <c r="D4" s="2">
        <v>0.45</v>
      </c>
      <c r="E4" s="2">
        <v>-0.16</v>
      </c>
      <c r="F4" s="2">
        <v>0.8</v>
      </c>
      <c r="G4" s="2">
        <v>0.64</v>
      </c>
      <c r="H4" s="2">
        <v>18.59</v>
      </c>
      <c r="I4" s="2">
        <v>11.17</v>
      </c>
      <c r="J4" s="2">
        <v>26.31</v>
      </c>
    </row>
    <row r="5" spans="1:10" x14ac:dyDescent="0.3">
      <c r="A5" s="2">
        <v>-2.4700000000000002</v>
      </c>
      <c r="B5" s="2">
        <v>-7.08</v>
      </c>
      <c r="C5" s="2">
        <v>-0.12</v>
      </c>
      <c r="D5" s="2">
        <v>0.19</v>
      </c>
      <c r="E5" s="2">
        <v>4.59</v>
      </c>
      <c r="F5" s="2">
        <v>9.61</v>
      </c>
      <c r="G5" s="2">
        <v>16.97</v>
      </c>
      <c r="H5" s="2">
        <v>7.57</v>
      </c>
      <c r="I5" s="2">
        <v>3.65</v>
      </c>
      <c r="J5" s="2">
        <v>33.869999999999997</v>
      </c>
    </row>
    <row r="6" spans="1:10" x14ac:dyDescent="0.3">
      <c r="A6" s="2">
        <v>-1.39</v>
      </c>
      <c r="B6" s="2">
        <v>-9.9700000000000006</v>
      </c>
      <c r="C6" s="2">
        <v>3.31</v>
      </c>
      <c r="D6" s="2">
        <v>2.96</v>
      </c>
      <c r="E6" s="2">
        <v>1.49</v>
      </c>
      <c r="F6" s="2">
        <v>3.14</v>
      </c>
      <c r="G6" s="2">
        <v>6.1</v>
      </c>
      <c r="H6" s="2">
        <v>26.85</v>
      </c>
      <c r="I6" s="2">
        <v>33.369999999999997</v>
      </c>
      <c r="J6" s="2">
        <v>24.04</v>
      </c>
    </row>
    <row r="7" spans="1:10" x14ac:dyDescent="0.3">
      <c r="A7" s="2">
        <v>-3.93</v>
      </c>
      <c r="B7" s="2">
        <v>14.08</v>
      </c>
      <c r="C7" s="2">
        <v>4.4400000000000004</v>
      </c>
      <c r="D7" s="2">
        <v>1.24</v>
      </c>
      <c r="E7" s="2">
        <v>2.15</v>
      </c>
      <c r="F7" s="2">
        <v>-9.66</v>
      </c>
      <c r="G7" s="2">
        <v>50.61</v>
      </c>
      <c r="H7" s="2">
        <v>21.84</v>
      </c>
      <c r="I7" s="2">
        <v>53.76</v>
      </c>
      <c r="J7" s="2">
        <v>26.34</v>
      </c>
    </row>
    <row r="8" spans="1:10" x14ac:dyDescent="0.3">
      <c r="A8" s="2">
        <v>-9.1999999999999993</v>
      </c>
      <c r="B8" s="2">
        <v>-2</v>
      </c>
      <c r="C8" s="2">
        <v>0.94</v>
      </c>
      <c r="D8" s="2"/>
      <c r="E8" s="2">
        <v>3.45</v>
      </c>
      <c r="F8" s="2">
        <v>0.27</v>
      </c>
      <c r="G8" s="2">
        <v>13.2</v>
      </c>
      <c r="H8" s="2">
        <v>2.88</v>
      </c>
      <c r="I8" s="2">
        <v>13.19</v>
      </c>
      <c r="J8" s="2">
        <v>26.15</v>
      </c>
    </row>
    <row r="9" spans="1:10" x14ac:dyDescent="0.3">
      <c r="A9" s="2">
        <v>-14.58</v>
      </c>
      <c r="B9" s="2">
        <v>-3.82</v>
      </c>
      <c r="C9" s="2"/>
      <c r="D9" s="2"/>
      <c r="E9" s="2">
        <v>19.260000000000002</v>
      </c>
      <c r="F9" s="2">
        <v>1.91</v>
      </c>
      <c r="G9" s="2">
        <v>16.170000000000002</v>
      </c>
      <c r="H9" s="2">
        <v>9.3000000000000007</v>
      </c>
      <c r="I9" s="2">
        <v>82.34</v>
      </c>
      <c r="J9" s="2">
        <v>25.68</v>
      </c>
    </row>
    <row r="10" spans="1:10" x14ac:dyDescent="0.3">
      <c r="A10" s="2">
        <v>-1.47</v>
      </c>
      <c r="B10" s="2"/>
      <c r="C10" s="2"/>
      <c r="D10" s="2"/>
      <c r="E10" s="2">
        <v>36.75</v>
      </c>
      <c r="F10" s="2">
        <v>0.43</v>
      </c>
      <c r="G10" s="2"/>
      <c r="H10" s="2"/>
      <c r="I10" s="2">
        <v>33.44</v>
      </c>
      <c r="J10" s="2"/>
    </row>
    <row r="11" spans="1:10" x14ac:dyDescent="0.3">
      <c r="A11" s="2">
        <v>8.1300000000000008</v>
      </c>
      <c r="B11" s="2"/>
      <c r="C11" s="2"/>
      <c r="D11" s="2"/>
      <c r="E11" s="2"/>
      <c r="F11" s="2"/>
      <c r="G11" s="2"/>
      <c r="H11" s="2"/>
      <c r="I11" s="2">
        <v>8</v>
      </c>
      <c r="J11" s="2"/>
    </row>
    <row r="12" spans="1:10" x14ac:dyDescent="0.3">
      <c r="A12" s="2">
        <v>-3.59</v>
      </c>
      <c r="B12" s="2"/>
      <c r="C12" s="2"/>
      <c r="D12" s="2"/>
      <c r="E12" s="2"/>
      <c r="F12" s="2"/>
      <c r="G12" s="2"/>
      <c r="H12" s="2"/>
      <c r="I12" s="2"/>
      <c r="J12" s="2"/>
    </row>
  </sheetData>
  <mergeCells count="5">
    <mergeCell ref="A1:B1"/>
    <mergeCell ref="C1:D1"/>
    <mergeCell ref="E1:F1"/>
    <mergeCell ref="G1:H1"/>
    <mergeCell ref="I1:J1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3"/>
  <sheetViews>
    <sheetView zoomScaleNormal="100" workbookViewId="0">
      <selection activeCell="D36" sqref="D36"/>
    </sheetView>
  </sheetViews>
  <sheetFormatPr defaultColWidth="10.6640625" defaultRowHeight="14.4" x14ac:dyDescent="0.3"/>
  <cols>
    <col min="1" max="1" width="5" customWidth="1"/>
    <col min="2" max="6" width="19.88671875" customWidth="1"/>
  </cols>
  <sheetData>
    <row r="1" spans="1:6" x14ac:dyDescent="0.3">
      <c r="B1" t="s">
        <v>60</v>
      </c>
      <c r="C1" t="s">
        <v>61</v>
      </c>
      <c r="D1" t="s">
        <v>62</v>
      </c>
      <c r="E1" t="s">
        <v>63</v>
      </c>
      <c r="F1" t="s">
        <v>64</v>
      </c>
    </row>
    <row r="2" spans="1:6" x14ac:dyDescent="0.3">
      <c r="A2" t="s">
        <v>65</v>
      </c>
      <c r="B2">
        <v>0.32693964216639598</v>
      </c>
      <c r="C2">
        <v>0.36759447182758298</v>
      </c>
      <c r="D2">
        <v>1.6894020425207701</v>
      </c>
      <c r="E2">
        <v>0.52604019332277996</v>
      </c>
      <c r="F2">
        <v>0.36759447182758298</v>
      </c>
    </row>
    <row r="3" spans="1:6" x14ac:dyDescent="0.3">
      <c r="A3" t="s">
        <v>66</v>
      </c>
      <c r="B3">
        <v>0.16516547591118</v>
      </c>
      <c r="C3">
        <v>0.25548468155020798</v>
      </c>
      <c r="D3">
        <v>0.600741402804437</v>
      </c>
      <c r="E3">
        <v>0.56877343557211402</v>
      </c>
      <c r="F3">
        <v>0.25548468155020798</v>
      </c>
    </row>
  </sheetData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4"/>
  <sheetViews>
    <sheetView zoomScaleNormal="100" workbookViewId="0">
      <selection activeCell="C7" sqref="C7"/>
    </sheetView>
  </sheetViews>
  <sheetFormatPr defaultColWidth="10.6640625" defaultRowHeight="14.4" x14ac:dyDescent="0.3"/>
  <sheetData>
    <row r="1" spans="1:2" x14ac:dyDescent="0.3">
      <c r="A1" t="s">
        <v>67</v>
      </c>
      <c r="B1" t="s">
        <v>68</v>
      </c>
    </row>
    <row r="2" spans="1:2" x14ac:dyDescent="0.3">
      <c r="A2" s="2">
        <v>2.5859519999999998</v>
      </c>
      <c r="B2" s="2">
        <v>1.238094</v>
      </c>
    </row>
    <row r="3" spans="1:2" x14ac:dyDescent="0.3">
      <c r="A3" s="2">
        <v>3.516229</v>
      </c>
      <c r="B3" s="2">
        <v>1.6085259999999999</v>
      </c>
    </row>
    <row r="4" spans="1:2" x14ac:dyDescent="0.3">
      <c r="A4" s="2">
        <v>3.6517810000000002</v>
      </c>
      <c r="B4" s="2">
        <v>1.9689080000000001</v>
      </c>
    </row>
  </sheetData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7"/>
  <sheetViews>
    <sheetView zoomScaleNormal="100" workbookViewId="0">
      <selection activeCell="I22" sqref="I22"/>
    </sheetView>
  </sheetViews>
  <sheetFormatPr defaultColWidth="10.6640625" defaultRowHeight="14.4" x14ac:dyDescent="0.3"/>
  <cols>
    <col min="1" max="1" width="17.33203125" bestFit="1" customWidth="1"/>
    <col min="2" max="2" width="17" bestFit="1" customWidth="1"/>
  </cols>
  <sheetData>
    <row r="1" spans="1:2" x14ac:dyDescent="0.3">
      <c r="A1" s="1" t="s">
        <v>69</v>
      </c>
      <c r="B1" s="1" t="s">
        <v>70</v>
      </c>
    </row>
    <row r="2" spans="1:2" x14ac:dyDescent="0.3">
      <c r="A2" s="2">
        <v>0.53513529999999998</v>
      </c>
      <c r="B2" s="2">
        <v>4.2605799999999999E-2</v>
      </c>
    </row>
    <row r="3" spans="1:2" x14ac:dyDescent="0.3">
      <c r="A3" s="2">
        <v>5.3233486000000001</v>
      </c>
      <c r="B3" s="2">
        <v>1.3579417</v>
      </c>
    </row>
    <row r="4" spans="1:2" x14ac:dyDescent="0.3">
      <c r="A4" s="2">
        <v>2.8009100999999998</v>
      </c>
      <c r="B4" s="2">
        <v>1.1436816000000001</v>
      </c>
    </row>
    <row r="5" spans="1:2" x14ac:dyDescent="0.3">
      <c r="A5" s="2">
        <v>2.1804931999999999</v>
      </c>
      <c r="B5" s="2">
        <v>1.1688586000000001</v>
      </c>
    </row>
    <row r="6" spans="1:2" x14ac:dyDescent="0.3">
      <c r="A6" s="2">
        <v>5.7857085000000001</v>
      </c>
      <c r="B6" s="2">
        <v>0.84584099999999995</v>
      </c>
    </row>
    <row r="7" spans="1:2" x14ac:dyDescent="0.3">
      <c r="A7" s="2">
        <v>0.35908079999999998</v>
      </c>
      <c r="B7" s="2">
        <v>0.13885439999999999</v>
      </c>
    </row>
  </sheetData>
  <pageMargins left="0.7" right="0.7" top="0.78749999999999998" bottom="0.78749999999999998" header="0.511811023622047" footer="0.511811023622047"/>
  <pageSetup paperSize="9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cbf11e8-384b-45aa-b14f-026fb92f317a">
      <Terms xmlns="http://schemas.microsoft.com/office/infopath/2007/PartnerControls"/>
    </lcf76f155ced4ddcb4097134ff3c332f>
    <TaxCatchAll xmlns="c75637aa-b40a-4fd4-806a-3f9fbb993ba0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58E7B7F4DB1E1428AC62AF9B5BFE59C" ma:contentTypeVersion="12" ma:contentTypeDescription="Create a new document." ma:contentTypeScope="" ma:versionID="65d81a94a22480e63a3127417830c8ac">
  <xsd:schema xmlns:xsd="http://www.w3.org/2001/XMLSchema" xmlns:xs="http://www.w3.org/2001/XMLSchema" xmlns:p="http://schemas.microsoft.com/office/2006/metadata/properties" xmlns:ns2="2cbf11e8-384b-45aa-b14f-026fb92f317a" xmlns:ns3="c75637aa-b40a-4fd4-806a-3f9fbb993ba0" targetNamespace="http://schemas.microsoft.com/office/2006/metadata/properties" ma:root="true" ma:fieldsID="c49a430eb45786272551a4461ada0e70" ns2:_="" ns3:_="">
    <xsd:import namespace="2cbf11e8-384b-45aa-b14f-026fb92f317a"/>
    <xsd:import namespace="c75637aa-b40a-4fd4-806a-3f9fbb993ba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bf11e8-384b-45aa-b14f-026fb92f317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044d4688-6d17-4fc0-a6e6-95176824322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75637aa-b40a-4fd4-806a-3f9fbb993ba0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62fc2edc-d460-48c4-a2a7-cac4aa3ddcbd}" ma:internalName="TaxCatchAll" ma:showField="CatchAllData" ma:web="c75637aa-b40a-4fd4-806a-3f9fbb993ba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F09373D-FF9F-4F10-91F9-925F919E248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3917863-6CB0-48D6-BF05-8B5525D63F41}">
  <ds:schemaRefs>
    <ds:schemaRef ds:uri="http://schemas.microsoft.com/office/2006/metadata/properties"/>
    <ds:schemaRef ds:uri="http://schemas.microsoft.com/office/infopath/2007/PartnerControls"/>
    <ds:schemaRef ds:uri="2cbf11e8-384b-45aa-b14f-026fb92f317a"/>
    <ds:schemaRef ds:uri="c75637aa-b40a-4fd4-806a-3f9fbb993ba0"/>
  </ds:schemaRefs>
</ds:datastoreItem>
</file>

<file path=customXml/itemProps3.xml><?xml version="1.0" encoding="utf-8"?>
<ds:datastoreItem xmlns:ds="http://schemas.openxmlformats.org/officeDocument/2006/customXml" ds:itemID="{B6543C3F-B7D9-415B-8878-196B9601EFF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_1C</vt:lpstr>
      <vt:lpstr>Figure_3</vt:lpstr>
      <vt:lpstr>Figure_4</vt:lpstr>
      <vt:lpstr>Supp_figure_3</vt:lpstr>
      <vt:lpstr>Supp_figure_5a</vt:lpstr>
      <vt:lpstr>Supp_figure_6</vt:lpstr>
      <vt:lpstr>Supp_figure_7a</vt:lpstr>
      <vt:lpstr>Supp_figure_10c</vt:lpstr>
      <vt:lpstr>Supp_figure_11b</vt:lpstr>
      <vt:lpstr>Supp_figure_13</vt:lpstr>
      <vt:lpstr>Supp_figure_14</vt:lpstr>
    </vt:vector>
  </TitlesOfParts>
  <Manager/>
  <Company>PMU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olf Martin</dc:creator>
  <cp:keywords/>
  <dc:description/>
  <cp:lastModifiedBy>Rodolphe Poupardin</cp:lastModifiedBy>
  <cp:revision>1</cp:revision>
  <dcterms:created xsi:type="dcterms:W3CDTF">2022-09-06T13:06:03Z</dcterms:created>
  <dcterms:modified xsi:type="dcterms:W3CDTF">2022-09-14T15:07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8E7B7F4DB1E1428AC62AF9B5BFE59C</vt:lpwstr>
  </property>
  <property fmtid="{D5CDD505-2E9C-101B-9397-08002B2CF9AE}" pid="3" name="MediaServiceImageTags">
    <vt:lpwstr/>
  </property>
</Properties>
</file>